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waeber/Documents/PhD-IPESE/modular paper/monteCarlo_dP/"/>
    </mc:Choice>
  </mc:AlternateContent>
  <xr:revisionPtr revIDLastSave="0" documentId="13_ncr:1_{8A178E76-1B43-4848-9AFB-CEAF436FF2BC}" xr6:coauthVersionLast="47" xr6:coauthVersionMax="47" xr10:uidLastSave="{00000000-0000-0000-0000-000000000000}"/>
  <bookViews>
    <workbookView xWindow="460" yWindow="760" windowWidth="26560" windowHeight="13200" activeTab="7" xr2:uid="{00000000-000D-0000-FFFF-FFFF00000000}"/>
  </bookViews>
  <sheets>
    <sheet name="Figure 5" sheetId="2" r:id="rId1"/>
    <sheet name="Figure 6a)" sheetId="4" r:id="rId2"/>
    <sheet name="Figure 6b)" sheetId="6" r:id="rId3"/>
    <sheet name="Figure 6c)" sheetId="7" r:id="rId4"/>
    <sheet name="Figure 6d)" sheetId="8" r:id="rId5"/>
    <sheet name="Figure 6e)" sheetId="9" r:id="rId6"/>
    <sheet name="Figure SI A2.1-4" sheetId="10" r:id="rId7"/>
    <sheet name="Figure SI B3.1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8" l="1"/>
  <c r="G7" i="8"/>
  <c r="G8" i="8"/>
  <c r="G9" i="8"/>
  <c r="G10" i="8"/>
  <c r="G11" i="8"/>
  <c r="G12" i="8"/>
  <c r="G5" i="8"/>
  <c r="C6" i="8"/>
  <c r="C7" i="8"/>
  <c r="C8" i="8"/>
  <c r="C9" i="8"/>
  <c r="C10" i="8"/>
  <c r="C11" i="8"/>
  <c r="C12" i="8"/>
  <c r="C5" i="8"/>
  <c r="F41" i="4"/>
  <c r="G41" i="4"/>
  <c r="H41" i="4"/>
  <c r="I41" i="4"/>
  <c r="J41" i="4"/>
  <c r="E41" i="4"/>
  <c r="J32" i="4"/>
  <c r="I32" i="4"/>
  <c r="H32" i="4"/>
  <c r="G32" i="4"/>
  <c r="F32" i="4"/>
  <c r="E32" i="4"/>
  <c r="J23" i="4"/>
  <c r="I23" i="4"/>
  <c r="H23" i="4"/>
  <c r="G23" i="4"/>
  <c r="F23" i="4"/>
  <c r="E23" i="4"/>
  <c r="F14" i="4"/>
  <c r="G14" i="4"/>
  <c r="H14" i="4"/>
  <c r="I14" i="4"/>
  <c r="J14" i="4"/>
  <c r="E14" i="4"/>
</calcChain>
</file>

<file path=xl/sharedStrings.xml><?xml version="1.0" encoding="utf-8"?>
<sst xmlns="http://schemas.openxmlformats.org/spreadsheetml/2006/main" count="298" uniqueCount="65">
  <si>
    <t>Figure 5</t>
  </si>
  <si>
    <t>A: Standard design</t>
  </si>
  <si>
    <t>B: Hybrid design</t>
  </si>
  <si>
    <t>C: Constrained design</t>
  </si>
  <si>
    <t>D: Prime design</t>
  </si>
  <si>
    <t>baseline</t>
  </si>
  <si>
    <t>95%-CI (upper)</t>
  </si>
  <si>
    <t>95%-CI (lower)</t>
  </si>
  <si>
    <t>Figure 6a)</t>
  </si>
  <si>
    <t>Normalized CAPEX, $/kW</t>
  </si>
  <si>
    <t>LCOE, $/kWh</t>
  </si>
  <si>
    <t>Stack</t>
  </si>
  <si>
    <t>Reformer</t>
  </si>
  <si>
    <t>Power &amp; Control</t>
  </si>
  <si>
    <t>Others</t>
  </si>
  <si>
    <t>Heat Exchangers</t>
  </si>
  <si>
    <t>Desulfurizer</t>
  </si>
  <si>
    <t>Burner</t>
  </si>
  <si>
    <t>Blower</t>
  </si>
  <si>
    <t>Total</t>
  </si>
  <si>
    <t>System size, kW</t>
  </si>
  <si>
    <t>System module size, kW</t>
  </si>
  <si>
    <t>Reformer normalized CAPEX, k$/kW</t>
  </si>
  <si>
    <t>10 MW Plant</t>
  </si>
  <si>
    <t>100 MW Plant</t>
  </si>
  <si>
    <t>1 GW Plant</t>
  </si>
  <si>
    <t>Stack normalized CAPEX, k$/kW</t>
  </si>
  <si>
    <t>Figure 6b)</t>
  </si>
  <si>
    <t>Figure 6c)</t>
  </si>
  <si>
    <t>Figure 6d)</t>
  </si>
  <si>
    <t>3rd quartile</t>
  </si>
  <si>
    <t>median</t>
  </si>
  <si>
    <t>1st quartile</t>
  </si>
  <si>
    <t>CAPEX stack</t>
  </si>
  <si>
    <t>CAPEX reformer</t>
  </si>
  <si>
    <t>CAPEX BoP</t>
  </si>
  <si>
    <t>Lifetime stack</t>
  </si>
  <si>
    <t>Lifetime reformer</t>
  </si>
  <si>
    <t>Lifetime BoP</t>
  </si>
  <si>
    <t>Discount rate</t>
  </si>
  <si>
    <t>Fuel price</t>
  </si>
  <si>
    <t>upper whisker</t>
  </si>
  <si>
    <t>lower whisker</t>
  </si>
  <si>
    <t>Figure 6e)</t>
  </si>
  <si>
    <t>KPIs</t>
  </si>
  <si>
    <t>Trade-off sizes, kW</t>
  </si>
  <si>
    <t>Fuel Price, cents/kWh</t>
  </si>
  <si>
    <t>Figure A2.1-4</t>
  </si>
  <si>
    <t>stack</t>
  </si>
  <si>
    <t>reformer</t>
  </si>
  <si>
    <t>burner</t>
  </si>
  <si>
    <t>blower</t>
  </si>
  <si>
    <t>desulfurizer</t>
  </si>
  <si>
    <t>PC</t>
  </si>
  <si>
    <t>other</t>
  </si>
  <si>
    <t>HEX</t>
  </si>
  <si>
    <t>Equipment</t>
  </si>
  <si>
    <t>System Scale, kW</t>
  </si>
  <si>
    <t>Production Volume, units/yr</t>
  </si>
  <si>
    <t>Real cost, $</t>
  </si>
  <si>
    <t>Predicted cost, $</t>
  </si>
  <si>
    <t>Low TRL limitations</t>
  </si>
  <si>
    <t>50 kW</t>
  </si>
  <si>
    <t>100 kW</t>
  </si>
  <si>
    <t>500 k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"/>
  </numFmts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9.8000000000000007"/>
      <color rgb="FFBCBEC4"/>
      <name val="JetBrains Mono"/>
      <family val="3"/>
    </font>
    <font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0" fillId="0" borderId="8" xfId="0" applyBorder="1"/>
    <xf numFmtId="0" fontId="4" fillId="0" borderId="1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1" fillId="0" borderId="10" xfId="0" applyFont="1" applyBorder="1" applyAlignment="1">
      <alignment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6" fillId="0" borderId="18" xfId="0" applyNumberFormat="1" applyFont="1" applyBorder="1" applyAlignment="1">
      <alignment horizontal="center" vertical="center"/>
    </xf>
    <xf numFmtId="1" fontId="6" fillId="0" borderId="17" xfId="0" applyNumberFormat="1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/>
    </xf>
    <xf numFmtId="1" fontId="9" fillId="0" borderId="18" xfId="0" applyNumberFormat="1" applyFont="1" applyBorder="1" applyAlignment="1">
      <alignment horizontal="center" vertical="center"/>
    </xf>
    <xf numFmtId="1" fontId="9" fillId="0" borderId="17" xfId="0" applyNumberFormat="1" applyFont="1" applyBorder="1" applyAlignment="1">
      <alignment horizontal="center" vertical="center"/>
    </xf>
    <xf numFmtId="1" fontId="9" fillId="0" borderId="1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9" fontId="2" fillId="0" borderId="7" xfId="0" applyNumberFormat="1" applyFont="1" applyBorder="1" applyAlignment="1">
      <alignment horizontal="center" vertical="center"/>
    </xf>
    <xf numFmtId="9" fontId="2" fillId="0" borderId="5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textRotation="90"/>
    </xf>
    <xf numFmtId="0" fontId="11" fillId="0" borderId="5" xfId="0" applyFont="1" applyBorder="1" applyAlignment="1">
      <alignment horizontal="center" vertical="center" textRotation="90"/>
    </xf>
    <xf numFmtId="0" fontId="11" fillId="0" borderId="7" xfId="0" applyFont="1" applyBorder="1" applyAlignment="1">
      <alignment horizontal="center" vertical="center" textRotation="90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textRotation="90" wrapText="1"/>
    </xf>
    <xf numFmtId="0" fontId="12" fillId="0" borderId="11" xfId="0" applyFont="1" applyBorder="1" applyAlignment="1">
      <alignment horizontal="center" vertical="center" textRotation="90" wrapText="1"/>
    </xf>
    <xf numFmtId="0" fontId="12" fillId="0" borderId="12" xfId="0" applyFont="1" applyBorder="1" applyAlignment="1">
      <alignment horizontal="center" vertical="center" textRotation="90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textRotation="90"/>
    </xf>
    <xf numFmtId="0" fontId="11" fillId="0" borderId="11" xfId="0" applyFont="1" applyBorder="1" applyAlignment="1">
      <alignment horizontal="center" vertical="center" textRotation="90"/>
    </xf>
    <xf numFmtId="0" fontId="11" fillId="0" borderId="12" xfId="0" applyFont="1" applyBorder="1" applyAlignment="1">
      <alignment horizontal="center" vertical="center" textRotation="90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0" fillId="0" borderId="0" xfId="0" applyAlignment="1"/>
    <xf numFmtId="0" fontId="16" fillId="0" borderId="0" xfId="0" applyFont="1"/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67" fontId="16" fillId="0" borderId="3" xfId="0" applyNumberFormat="1" applyFont="1" applyBorder="1" applyAlignment="1">
      <alignment horizontal="center" vertical="center"/>
    </xf>
    <xf numFmtId="167" fontId="16" fillId="0" borderId="4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67" fontId="16" fillId="0" borderId="0" xfId="0" applyNumberFormat="1" applyFont="1" applyBorder="1" applyAlignment="1">
      <alignment horizontal="center" vertical="center"/>
    </xf>
    <xf numFmtId="167" fontId="16" fillId="0" borderId="6" xfId="0" applyNumberFormat="1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167" fontId="16" fillId="0" borderId="8" xfId="0" applyNumberFormat="1" applyFont="1" applyBorder="1" applyAlignment="1">
      <alignment horizontal="center" vertical="center"/>
    </xf>
    <xf numFmtId="167" fontId="16" fillId="0" borderId="9" xfId="0" applyNumberFormat="1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textRotation="90"/>
    </xf>
    <xf numFmtId="0" fontId="11" fillId="0" borderId="0" xfId="0" applyFont="1" applyBorder="1" applyAlignment="1">
      <alignment horizontal="center" vertical="center" textRotation="90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19"/>
  <sheetViews>
    <sheetView workbookViewId="0">
      <selection activeCell="E21" sqref="E21"/>
    </sheetView>
  </sheetViews>
  <sheetFormatPr baseColWidth="10" defaultColWidth="8.83203125" defaultRowHeight="15"/>
  <cols>
    <col min="3" max="3" width="22.6640625" style="32" customWidth="1"/>
    <col min="4" max="4" width="15.1640625" customWidth="1"/>
    <col min="5" max="20" width="10.5" customWidth="1"/>
  </cols>
  <sheetData>
    <row r="2" spans="1:20" ht="16" thickBot="1"/>
    <row r="3" spans="1:20">
      <c r="A3" s="1" t="s">
        <v>0</v>
      </c>
      <c r="D3" s="5"/>
      <c r="E3" s="88" t="s">
        <v>21</v>
      </c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90"/>
    </row>
    <row r="4" spans="1:20" ht="16" thickBot="1">
      <c r="E4" s="91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3"/>
    </row>
    <row r="5" spans="1:20" s="17" customFormat="1" ht="20" customHeight="1" thickBot="1">
      <c r="B5" s="2"/>
      <c r="C5" s="4"/>
      <c r="E5" s="9">
        <v>10</v>
      </c>
      <c r="F5" s="10">
        <v>20</v>
      </c>
      <c r="G5" s="10">
        <v>50</v>
      </c>
      <c r="H5" s="10">
        <v>100</v>
      </c>
      <c r="I5" s="10">
        <v>200</v>
      </c>
      <c r="J5" s="10">
        <v>500</v>
      </c>
      <c r="K5" s="10">
        <v>1000</v>
      </c>
      <c r="L5" s="10">
        <v>2000</v>
      </c>
      <c r="M5" s="10">
        <v>5000</v>
      </c>
      <c r="N5" s="10">
        <v>10000</v>
      </c>
      <c r="O5" s="10">
        <v>20000</v>
      </c>
      <c r="P5" s="10">
        <v>50000</v>
      </c>
      <c r="Q5" s="10">
        <v>100000</v>
      </c>
      <c r="R5" s="10">
        <v>200000</v>
      </c>
      <c r="S5" s="10">
        <v>500000</v>
      </c>
      <c r="T5" s="11">
        <v>1000000</v>
      </c>
    </row>
    <row r="6" spans="1:20" s="17" customFormat="1" ht="20" customHeight="1">
      <c r="B6" s="85" t="s">
        <v>10</v>
      </c>
      <c r="C6" s="94" t="s">
        <v>1</v>
      </c>
      <c r="D6" s="33" t="s">
        <v>6</v>
      </c>
      <c r="E6" s="40">
        <v>0.20180000000000001</v>
      </c>
      <c r="F6" s="33">
        <v>0.18709999999999999</v>
      </c>
      <c r="G6" s="33">
        <v>0.17699999999999999</v>
      </c>
      <c r="H6" s="33">
        <v>0.17319999999999999</v>
      </c>
      <c r="I6" s="33">
        <v>0.1694</v>
      </c>
      <c r="J6" s="33">
        <v>0.16600000000000001</v>
      </c>
      <c r="K6" s="33">
        <v>0.1641</v>
      </c>
      <c r="L6" s="33">
        <v>0.16309999999999999</v>
      </c>
      <c r="M6" s="33">
        <v>0.16170000000000001</v>
      </c>
      <c r="N6" s="33">
        <v>0.1613</v>
      </c>
      <c r="O6" s="33">
        <v>0.16109999999999999</v>
      </c>
      <c r="P6" s="33">
        <v>0.16109999999999999</v>
      </c>
      <c r="Q6" s="33">
        <v>0.161</v>
      </c>
      <c r="R6" s="33">
        <v>0.1613</v>
      </c>
      <c r="S6" s="33">
        <v>0.16300000000000001</v>
      </c>
      <c r="T6" s="34">
        <v>0.16389999999999999</v>
      </c>
    </row>
    <row r="7" spans="1:20" s="17" customFormat="1" ht="20" customHeight="1">
      <c r="B7" s="86"/>
      <c r="C7" s="95"/>
      <c r="D7" s="32" t="s">
        <v>5</v>
      </c>
      <c r="E7" s="41">
        <v>0.1943</v>
      </c>
      <c r="F7" s="35">
        <v>0.18360000000000001</v>
      </c>
      <c r="G7" s="35">
        <v>0.17460000000000001</v>
      </c>
      <c r="H7" s="35">
        <v>0.17019999999999999</v>
      </c>
      <c r="I7" s="35">
        <v>0.1671</v>
      </c>
      <c r="J7" s="35">
        <v>0.16450000000000001</v>
      </c>
      <c r="K7" s="32">
        <v>0.16309999999999999</v>
      </c>
      <c r="L7" s="32">
        <v>0.16200000000000001</v>
      </c>
      <c r="M7" s="32">
        <v>0.16109999999999999</v>
      </c>
      <c r="N7" s="32">
        <v>0.16059999999999999</v>
      </c>
      <c r="O7" s="32">
        <v>0.16039999999999999</v>
      </c>
      <c r="P7" s="32">
        <v>0.16039999999999999</v>
      </c>
      <c r="Q7" s="32">
        <v>0.1605</v>
      </c>
      <c r="R7" s="32">
        <v>0.16070000000000001</v>
      </c>
      <c r="S7" s="32">
        <v>0.16139999999999999</v>
      </c>
      <c r="T7" s="36">
        <v>0.16239999999999999</v>
      </c>
    </row>
    <row r="8" spans="1:20" s="17" customFormat="1" ht="20" customHeight="1" thickBot="1">
      <c r="B8" s="86"/>
      <c r="C8" s="96"/>
      <c r="D8" s="38" t="s">
        <v>7</v>
      </c>
      <c r="E8" s="43">
        <v>0.17860000000000001</v>
      </c>
      <c r="F8" s="38">
        <v>0.17249999999999999</v>
      </c>
      <c r="G8" s="38">
        <v>0.16750000000000001</v>
      </c>
      <c r="H8" s="38">
        <v>0.16500000000000001</v>
      </c>
      <c r="I8" s="38">
        <v>0.16300000000000001</v>
      </c>
      <c r="J8" s="38">
        <v>0.16120000000000001</v>
      </c>
      <c r="K8" s="38">
        <v>0.16059999999999999</v>
      </c>
      <c r="L8" s="38">
        <v>0.15959999999999999</v>
      </c>
      <c r="M8" s="38">
        <v>0.15939999999999999</v>
      </c>
      <c r="N8" s="38">
        <v>0.15909999999999999</v>
      </c>
      <c r="O8" s="38">
        <v>0.15909999999999999</v>
      </c>
      <c r="P8" s="38">
        <v>0.15890000000000001</v>
      </c>
      <c r="Q8" s="38">
        <v>0.159</v>
      </c>
      <c r="R8" s="38">
        <v>0.15909999999999999</v>
      </c>
      <c r="S8" s="38">
        <v>0.1593</v>
      </c>
      <c r="T8" s="39">
        <v>0.15970000000000001</v>
      </c>
    </row>
    <row r="9" spans="1:20" s="17" customFormat="1" ht="20" customHeight="1">
      <c r="B9" s="86"/>
      <c r="C9" s="95" t="s">
        <v>2</v>
      </c>
      <c r="D9" s="32" t="s">
        <v>6</v>
      </c>
      <c r="E9" s="42">
        <v>0.23350000000000001</v>
      </c>
      <c r="F9" s="32">
        <v>0.20760000000000001</v>
      </c>
      <c r="G9" s="32">
        <v>0.18909999999999999</v>
      </c>
      <c r="H9" s="32">
        <v>0.17710000000000001</v>
      </c>
      <c r="I9" s="32">
        <v>0.17230000000000001</v>
      </c>
      <c r="J9" s="32">
        <v>0.16550000000000001</v>
      </c>
      <c r="K9" s="32">
        <v>0.16259999999999999</v>
      </c>
      <c r="L9" s="32">
        <v>0.16039999999999999</v>
      </c>
      <c r="M9" s="32">
        <v>0.1585</v>
      </c>
      <c r="N9" s="32">
        <v>0.1575</v>
      </c>
      <c r="O9" s="32">
        <v>0.15690000000000001</v>
      </c>
      <c r="P9" s="32">
        <v>0.15629999999999999</v>
      </c>
      <c r="Q9" s="32">
        <v>0.1565</v>
      </c>
      <c r="R9" s="32">
        <v>0.15620000000000001</v>
      </c>
      <c r="S9" s="32">
        <v>0.15570000000000001</v>
      </c>
      <c r="T9" s="36">
        <v>0.15590000000000001</v>
      </c>
    </row>
    <row r="10" spans="1:20" s="17" customFormat="1" ht="20" customHeight="1">
      <c r="B10" s="86"/>
      <c r="C10" s="95"/>
      <c r="D10" s="32" t="s">
        <v>5</v>
      </c>
      <c r="E10" s="42">
        <v>0.2286</v>
      </c>
      <c r="F10" s="32">
        <v>0.20230000000000001</v>
      </c>
      <c r="G10" s="32">
        <v>0.18290000000000001</v>
      </c>
      <c r="H10" s="32">
        <v>0.17419999999999999</v>
      </c>
      <c r="I10" s="32">
        <v>0.16839999999999999</v>
      </c>
      <c r="J10" s="32">
        <v>0.16350000000000001</v>
      </c>
      <c r="K10" s="32">
        <v>0.161</v>
      </c>
      <c r="L10" s="32">
        <v>0.15920000000000001</v>
      </c>
      <c r="M10" s="32">
        <v>0.15759999999999999</v>
      </c>
      <c r="N10" s="32">
        <v>0.15670000000000001</v>
      </c>
      <c r="O10" s="32">
        <v>0.15609999999999999</v>
      </c>
      <c r="P10" s="32">
        <v>0.15570000000000001</v>
      </c>
      <c r="Q10" s="32">
        <v>0.1555</v>
      </c>
      <c r="R10" s="32">
        <v>0.15540000000000001</v>
      </c>
      <c r="S10" s="32">
        <v>0.15529999999999999</v>
      </c>
      <c r="T10" s="36">
        <v>0.15540000000000001</v>
      </c>
    </row>
    <row r="11" spans="1:20" s="17" customFormat="1" ht="20" customHeight="1" thickBot="1">
      <c r="B11" s="86"/>
      <c r="C11" s="95"/>
      <c r="D11" s="32" t="s">
        <v>7</v>
      </c>
      <c r="E11" s="42">
        <v>0.19040000000000001</v>
      </c>
      <c r="F11" s="32">
        <v>0.1762</v>
      </c>
      <c r="G11" s="32">
        <v>0.16689999999999999</v>
      </c>
      <c r="H11" s="32">
        <v>0.16289999999999999</v>
      </c>
      <c r="I11" s="32">
        <v>0.1603</v>
      </c>
      <c r="J11" s="32">
        <v>0.15770000000000001</v>
      </c>
      <c r="K11" s="32">
        <v>0.15629999999999999</v>
      </c>
      <c r="L11" s="32">
        <v>0.156</v>
      </c>
      <c r="M11" s="32">
        <v>0.15529999999999999</v>
      </c>
      <c r="N11" s="32">
        <v>0.15479999999999999</v>
      </c>
      <c r="O11" s="32">
        <v>0.15429999999999999</v>
      </c>
      <c r="P11" s="32">
        <v>0.15440000000000001</v>
      </c>
      <c r="Q11" s="32">
        <v>0.15409999999999999</v>
      </c>
      <c r="R11" s="32">
        <v>0.15409999999999999</v>
      </c>
      <c r="S11" s="32">
        <v>0.1542</v>
      </c>
      <c r="T11" s="36">
        <v>0.15390000000000001</v>
      </c>
    </row>
    <row r="12" spans="1:20" s="17" customFormat="1" ht="20" customHeight="1" thickBot="1">
      <c r="B12" s="86"/>
      <c r="C12" s="47" t="s">
        <v>3</v>
      </c>
      <c r="D12" s="8" t="s">
        <v>5</v>
      </c>
      <c r="E12" s="44">
        <v>0.251</v>
      </c>
      <c r="F12" s="45">
        <v>0.21820000000000001</v>
      </c>
      <c r="G12" s="45">
        <v>0.1943</v>
      </c>
      <c r="H12" s="45">
        <v>0.18360000000000001</v>
      </c>
      <c r="I12" s="45">
        <v>0.1764</v>
      </c>
      <c r="J12" s="45">
        <v>0.17019999999999999</v>
      </c>
      <c r="K12" s="45">
        <v>0.1671</v>
      </c>
      <c r="L12" s="45">
        <v>0.16500000000000001</v>
      </c>
      <c r="M12" s="45">
        <v>0.16309999999999999</v>
      </c>
      <c r="N12" s="45">
        <v>0.16200000000000001</v>
      </c>
      <c r="O12" s="45">
        <v>0.1613</v>
      </c>
      <c r="P12" s="45">
        <v>0.16059999999999999</v>
      </c>
      <c r="Q12" s="45">
        <v>0.16039999999999999</v>
      </c>
      <c r="R12" s="45">
        <v>0.1603</v>
      </c>
      <c r="S12" s="45">
        <v>0.1605</v>
      </c>
      <c r="T12" s="46">
        <v>0.16070000000000001</v>
      </c>
    </row>
    <row r="13" spans="1:20" s="17" customFormat="1" ht="20" customHeight="1" thickBot="1">
      <c r="B13" s="87"/>
      <c r="C13" s="48" t="s">
        <v>4</v>
      </c>
      <c r="D13" s="37" t="s">
        <v>5</v>
      </c>
      <c r="E13" s="43">
        <v>0.17760000000000001</v>
      </c>
      <c r="F13" s="38">
        <v>0.1724</v>
      </c>
      <c r="G13" s="38">
        <v>0.16789999999999999</v>
      </c>
      <c r="H13" s="38">
        <v>0.1656</v>
      </c>
      <c r="I13" s="38">
        <v>0.16400000000000001</v>
      </c>
      <c r="J13" s="38">
        <v>0.16250000000000001</v>
      </c>
      <c r="K13" s="38">
        <v>0.16170000000000001</v>
      </c>
      <c r="L13" s="38">
        <v>0.16109999999999999</v>
      </c>
      <c r="M13" s="38">
        <v>0.16059999999999999</v>
      </c>
      <c r="N13" s="38">
        <v>0.1603</v>
      </c>
      <c r="O13" s="38">
        <v>0.16020000000000001</v>
      </c>
      <c r="P13" s="38">
        <v>0.1603</v>
      </c>
      <c r="Q13" s="38">
        <v>0.16039999999999999</v>
      </c>
      <c r="R13" s="38">
        <v>0.16070000000000001</v>
      </c>
      <c r="S13" s="38">
        <v>0.16139999999999999</v>
      </c>
      <c r="T13" s="39">
        <v>0.16239999999999999</v>
      </c>
    </row>
    <row r="14" spans="1:20">
      <c r="B14" s="2"/>
      <c r="C14" s="4"/>
      <c r="D14" s="2"/>
      <c r="E14" s="2"/>
      <c r="F14" s="2"/>
      <c r="G14" s="3"/>
      <c r="H14" s="3"/>
    </row>
    <row r="15" spans="1:20">
      <c r="B15" s="2"/>
      <c r="C15" s="4"/>
      <c r="D15" s="2"/>
      <c r="E15" s="2"/>
      <c r="F15" s="2"/>
      <c r="G15" s="2"/>
      <c r="H15" s="2"/>
    </row>
    <row r="16" spans="1:20">
      <c r="B16" s="2"/>
      <c r="C16" s="4"/>
      <c r="D16" s="2"/>
      <c r="E16" s="2"/>
      <c r="F16" s="2"/>
      <c r="G16" s="2"/>
      <c r="H16" s="2"/>
    </row>
    <row r="17" spans="2:8">
      <c r="B17" s="2"/>
      <c r="C17" s="4"/>
      <c r="D17" s="2"/>
      <c r="E17" s="2"/>
      <c r="F17" s="2"/>
      <c r="G17" s="2"/>
      <c r="H17" s="2"/>
    </row>
    <row r="18" spans="2:8">
      <c r="B18" s="2"/>
      <c r="C18" s="4"/>
      <c r="D18" s="2"/>
      <c r="E18" s="2"/>
      <c r="F18" s="2"/>
      <c r="G18" s="2"/>
      <c r="H18" s="2"/>
    </row>
    <row r="19" spans="2:8">
      <c r="B19" s="2"/>
    </row>
  </sheetData>
  <mergeCells count="4">
    <mergeCell ref="B6:B13"/>
    <mergeCell ref="E3:T4"/>
    <mergeCell ref="C6:C8"/>
    <mergeCell ref="C9:C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CDDA6-245B-4948-96E1-8F74F3B83B2B}">
  <dimension ref="A1:T43"/>
  <sheetViews>
    <sheetView topLeftCell="A5" zoomScale="89" workbookViewId="0">
      <selection activeCell="L10" sqref="L10"/>
    </sheetView>
  </sheetViews>
  <sheetFormatPr baseColWidth="10" defaultColWidth="18.5" defaultRowHeight="15"/>
  <cols>
    <col min="2" max="2" width="8.1640625" customWidth="1"/>
    <col min="3" max="3" width="22.6640625" customWidth="1"/>
  </cols>
  <sheetData>
    <row r="1" spans="1:20" ht="20" customHeight="1"/>
    <row r="2" spans="1:20" ht="20" customHeight="1" thickBot="1"/>
    <row r="3" spans="1:20" ht="20" customHeight="1">
      <c r="A3" s="1" t="s">
        <v>8</v>
      </c>
      <c r="B3" s="17"/>
      <c r="C3" s="17"/>
      <c r="D3" s="18"/>
      <c r="E3" s="105" t="s">
        <v>20</v>
      </c>
      <c r="F3" s="106"/>
      <c r="G3" s="106"/>
      <c r="H3" s="106"/>
      <c r="I3" s="106"/>
      <c r="J3" s="107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0" ht="20" customHeight="1" thickBot="1">
      <c r="B4" s="17"/>
      <c r="C4" s="17"/>
      <c r="D4" s="17"/>
      <c r="E4" s="108"/>
      <c r="F4" s="109"/>
      <c r="G4" s="109"/>
      <c r="H4" s="109"/>
      <c r="I4" s="109"/>
      <c r="J4" s="110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ht="20" customHeight="1" thickBot="1">
      <c r="B5" s="2"/>
      <c r="C5" s="2"/>
      <c r="D5" s="17"/>
      <c r="E5" s="12">
        <v>10</v>
      </c>
      <c r="F5" s="13">
        <v>50</v>
      </c>
      <c r="G5" s="13">
        <v>100</v>
      </c>
      <c r="H5" s="13">
        <v>500</v>
      </c>
      <c r="I5" s="13">
        <v>1000</v>
      </c>
      <c r="J5" s="14">
        <v>1000000</v>
      </c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20" customHeight="1">
      <c r="B6" s="102" t="s">
        <v>9</v>
      </c>
      <c r="C6" s="98" t="s">
        <v>3</v>
      </c>
      <c r="D6" s="19" t="s">
        <v>11</v>
      </c>
      <c r="E6" s="20">
        <v>1772.1505399335599</v>
      </c>
      <c r="F6" s="21">
        <v>916.07166534190196</v>
      </c>
      <c r="G6" s="21">
        <v>689.46229749794702</v>
      </c>
      <c r="H6" s="21">
        <v>356.40156285595901</v>
      </c>
      <c r="I6" s="21">
        <v>268.23803777719797</v>
      </c>
      <c r="J6" s="22">
        <v>15.7960790647327</v>
      </c>
    </row>
    <row r="7" spans="1:20" ht="20" customHeight="1">
      <c r="B7" s="103"/>
      <c r="C7" s="99"/>
      <c r="D7" s="15" t="s">
        <v>12</v>
      </c>
      <c r="E7" s="23">
        <v>1033.9559735841699</v>
      </c>
      <c r="F7" s="24">
        <v>221.35906315494</v>
      </c>
      <c r="G7" s="24">
        <v>128.574895750499</v>
      </c>
      <c r="H7" s="24">
        <v>48.182195810827203</v>
      </c>
      <c r="I7" s="24">
        <v>35.617013495190399</v>
      </c>
      <c r="J7" s="25">
        <v>84.517444654870502</v>
      </c>
    </row>
    <row r="8" spans="1:20" ht="20" customHeight="1">
      <c r="B8" s="103"/>
      <c r="C8" s="99"/>
      <c r="D8" s="15" t="s">
        <v>13</v>
      </c>
      <c r="E8" s="23">
        <v>1745.6949999999999</v>
      </c>
      <c r="F8" s="24">
        <v>807.89800000000002</v>
      </c>
      <c r="G8" s="24">
        <v>603.68550000000005</v>
      </c>
      <c r="H8" s="24">
        <v>337.10180000000003</v>
      </c>
      <c r="I8" s="24">
        <v>273.11270000000002</v>
      </c>
      <c r="J8" s="25">
        <v>125.161545</v>
      </c>
    </row>
    <row r="9" spans="1:20" ht="20" customHeight="1">
      <c r="B9" s="103"/>
      <c r="C9" s="99"/>
      <c r="D9" s="15" t="s">
        <v>14</v>
      </c>
      <c r="E9" s="23">
        <v>934.33500000000004</v>
      </c>
      <c r="F9" s="24">
        <v>264.63600000000002</v>
      </c>
      <c r="G9" s="24">
        <v>172.47450000000001</v>
      </c>
      <c r="H9" s="24">
        <v>83.401899999999998</v>
      </c>
      <c r="I9" s="24">
        <v>68.438400000000001</v>
      </c>
      <c r="J9" s="25">
        <v>62.960130999999897</v>
      </c>
    </row>
    <row r="10" spans="1:20" ht="20" customHeight="1">
      <c r="B10" s="103"/>
      <c r="C10" s="99"/>
      <c r="D10" s="15" t="s">
        <v>15</v>
      </c>
      <c r="E10" s="23">
        <v>48.4</v>
      </c>
      <c r="F10" s="24">
        <v>38.847999999999999</v>
      </c>
      <c r="G10" s="24">
        <v>35.347999999999999</v>
      </c>
      <c r="H10" s="24">
        <v>28.381599999999999</v>
      </c>
      <c r="I10" s="24">
        <v>25.8216</v>
      </c>
      <c r="J10" s="25">
        <v>10.066682399999999</v>
      </c>
    </row>
    <row r="11" spans="1:20" ht="20" customHeight="1">
      <c r="B11" s="103"/>
      <c r="C11" s="99"/>
      <c r="D11" s="15" t="s">
        <v>16</v>
      </c>
      <c r="E11" s="23">
        <v>72.424357252641499</v>
      </c>
      <c r="F11" s="24">
        <v>31.474536270551798</v>
      </c>
      <c r="G11" s="24">
        <v>24.3805805646134</v>
      </c>
      <c r="H11" s="24">
        <v>17.130882229708298</v>
      </c>
      <c r="I11" s="24">
        <v>16.319406645828</v>
      </c>
      <c r="J11" s="25">
        <v>16.327135757094901</v>
      </c>
    </row>
    <row r="12" spans="1:20" ht="20" customHeight="1">
      <c r="B12" s="103"/>
      <c r="C12" s="99"/>
      <c r="D12" s="15" t="s">
        <v>17</v>
      </c>
      <c r="E12" s="23">
        <v>113.8</v>
      </c>
      <c r="F12" s="24">
        <v>61.488999999999997</v>
      </c>
      <c r="G12" s="24">
        <v>47.169499999999999</v>
      </c>
      <c r="H12" s="24">
        <v>25.486599999999999</v>
      </c>
      <c r="I12" s="24">
        <v>19.551100000000002</v>
      </c>
      <c r="J12" s="25">
        <v>1.3922104500000001</v>
      </c>
    </row>
    <row r="13" spans="1:20" ht="20" customHeight="1">
      <c r="B13" s="103"/>
      <c r="C13" s="99"/>
      <c r="D13" s="15" t="s">
        <v>18</v>
      </c>
      <c r="E13" s="23">
        <v>149.9</v>
      </c>
      <c r="F13" s="24">
        <v>41.636000000000003</v>
      </c>
      <c r="G13" s="24">
        <v>26.735499999999998</v>
      </c>
      <c r="H13" s="24">
        <v>12.3036999999999</v>
      </c>
      <c r="I13" s="24">
        <v>9.8195999999999994</v>
      </c>
      <c r="J13" s="25">
        <v>8.3671749999999996</v>
      </c>
    </row>
    <row r="14" spans="1:20" ht="20" customHeight="1" thickBot="1">
      <c r="B14" s="103"/>
      <c r="C14" s="100"/>
      <c r="D14" s="16" t="s">
        <v>19</v>
      </c>
      <c r="E14" s="26">
        <f>SUM(E6:E13)</f>
        <v>5870.6608707703699</v>
      </c>
      <c r="F14" s="27">
        <f t="shared" ref="F14:J14" si="0">SUM(F6:F13)</f>
        <v>2383.4122647673935</v>
      </c>
      <c r="G14" s="27">
        <f t="shared" si="0"/>
        <v>1727.8307738130593</v>
      </c>
      <c r="H14" s="27">
        <f t="shared" si="0"/>
        <v>908.39024089649433</v>
      </c>
      <c r="I14" s="27">
        <f t="shared" si="0"/>
        <v>716.91785791821644</v>
      </c>
      <c r="J14" s="28">
        <f t="shared" si="0"/>
        <v>324.58840332669791</v>
      </c>
    </row>
    <row r="15" spans="1:20" ht="20" customHeight="1">
      <c r="B15" s="103"/>
      <c r="C15" s="97" t="s">
        <v>2</v>
      </c>
      <c r="D15" s="15" t="s">
        <v>11</v>
      </c>
      <c r="E15" s="23">
        <v>1772.1505399335599</v>
      </c>
      <c r="F15" s="24">
        <v>916.07166534190196</v>
      </c>
      <c r="G15" s="24">
        <v>689.46229749794702</v>
      </c>
      <c r="H15" s="24">
        <v>356.40156285595901</v>
      </c>
      <c r="I15" s="24">
        <v>268.23803777719797</v>
      </c>
      <c r="J15" s="25">
        <v>15.7960790647327</v>
      </c>
    </row>
    <row r="16" spans="1:20" ht="20" customHeight="1">
      <c r="B16" s="103"/>
      <c r="C16" s="97"/>
      <c r="D16" s="15" t="s">
        <v>12</v>
      </c>
      <c r="E16" s="23">
        <v>1731.27933583305</v>
      </c>
      <c r="F16" s="24">
        <v>425.67363388360201</v>
      </c>
      <c r="G16" s="24">
        <v>253.812796859564</v>
      </c>
      <c r="H16" s="24">
        <v>93.2329187756132</v>
      </c>
      <c r="I16" s="24">
        <v>66.014464216979306</v>
      </c>
      <c r="J16" s="25">
        <v>50.422400536204698</v>
      </c>
    </row>
    <row r="17" spans="2:10" ht="20" customHeight="1">
      <c r="B17" s="103"/>
      <c r="C17" s="97"/>
      <c r="D17" s="15" t="s">
        <v>13</v>
      </c>
      <c r="E17" s="23">
        <v>807.89800000000002</v>
      </c>
      <c r="F17" s="24">
        <v>426.33839999999901</v>
      </c>
      <c r="G17" s="24">
        <v>337.10180000000003</v>
      </c>
      <c r="H17" s="24">
        <v>214.64500000000001</v>
      </c>
      <c r="I17" s="24">
        <v>184.01544000000001</v>
      </c>
      <c r="J17" s="25">
        <v>125.161545</v>
      </c>
    </row>
    <row r="18" spans="2:10" ht="20" customHeight="1">
      <c r="B18" s="103"/>
      <c r="C18" s="97"/>
      <c r="D18" s="15" t="s">
        <v>14</v>
      </c>
      <c r="E18" s="23">
        <v>264.63600000000002</v>
      </c>
      <c r="F18" s="24">
        <v>108.9354</v>
      </c>
      <c r="G18" s="24">
        <v>83.401899999999998</v>
      </c>
      <c r="H18" s="24">
        <v>65.172200000000004</v>
      </c>
      <c r="I18" s="24">
        <v>65.172200000000004</v>
      </c>
      <c r="J18" s="25">
        <v>62.956788839999902</v>
      </c>
    </row>
    <row r="19" spans="2:10" ht="20" customHeight="1">
      <c r="B19" s="103"/>
      <c r="C19" s="97"/>
      <c r="D19" s="15" t="s">
        <v>15</v>
      </c>
      <c r="E19" s="23">
        <v>34.25</v>
      </c>
      <c r="F19" s="24">
        <v>27.501999999999999</v>
      </c>
      <c r="G19" s="24">
        <v>25.021000000000001</v>
      </c>
      <c r="H19" s="24">
        <v>20.090599999999998</v>
      </c>
      <c r="I19" s="24">
        <v>18.278600000000001</v>
      </c>
      <c r="J19" s="25">
        <v>7.1259677000000003</v>
      </c>
    </row>
    <row r="20" spans="2:10" ht="20" customHeight="1">
      <c r="B20" s="103"/>
      <c r="C20" s="97"/>
      <c r="D20" s="15" t="s">
        <v>16</v>
      </c>
      <c r="E20" s="23">
        <v>29.8057499663907</v>
      </c>
      <c r="F20" s="24">
        <v>17.772089965340101</v>
      </c>
      <c r="G20" s="24">
        <v>15.7743881401073</v>
      </c>
      <c r="H20" s="24">
        <v>14.8253425904952</v>
      </c>
      <c r="I20" s="24">
        <v>14.8253425904952</v>
      </c>
      <c r="J20" s="25">
        <v>14.8645996585613</v>
      </c>
    </row>
    <row r="21" spans="2:10" ht="20" customHeight="1">
      <c r="B21" s="103"/>
      <c r="C21" s="97"/>
      <c r="D21" s="15" t="s">
        <v>17</v>
      </c>
      <c r="E21" s="23">
        <v>41.011000000000003</v>
      </c>
      <c r="F21" s="24">
        <v>22.158999999999999</v>
      </c>
      <c r="G21" s="24">
        <v>16.9985</v>
      </c>
      <c r="H21" s="24">
        <v>9.1846599999999992</v>
      </c>
      <c r="I21" s="24">
        <v>7.0456700000000003</v>
      </c>
      <c r="J21" s="25">
        <v>0.50171337000000005</v>
      </c>
    </row>
    <row r="22" spans="2:10" ht="20" customHeight="1">
      <c r="B22" s="103"/>
      <c r="C22" s="97"/>
      <c r="D22" s="15" t="s">
        <v>18</v>
      </c>
      <c r="E22" s="23">
        <v>101.66</v>
      </c>
      <c r="F22" s="24">
        <v>27.029599999999999</v>
      </c>
      <c r="G22" s="24">
        <v>17.482299999999999</v>
      </c>
      <c r="H22" s="24">
        <v>8.5434199999999993</v>
      </c>
      <c r="I22" s="24">
        <v>7.0933900000000003</v>
      </c>
      <c r="J22" s="25">
        <v>6.7103188400000002</v>
      </c>
    </row>
    <row r="23" spans="2:10" ht="20" customHeight="1" thickBot="1">
      <c r="B23" s="103"/>
      <c r="C23" s="97"/>
      <c r="D23" s="16" t="s">
        <v>19</v>
      </c>
      <c r="E23" s="26">
        <f>SUM(E15:E22)</f>
        <v>4782.690625733002</v>
      </c>
      <c r="F23" s="27">
        <f t="shared" ref="F23" si="1">SUM(F15:F22)</f>
        <v>1971.4817891908431</v>
      </c>
      <c r="G23" s="27">
        <f t="shared" ref="G23" si="2">SUM(G15:G22)</f>
        <v>1439.0549824976181</v>
      </c>
      <c r="H23" s="27">
        <f t="shared" ref="H23" si="3">SUM(H15:H22)</f>
        <v>782.09570422206741</v>
      </c>
      <c r="I23" s="27">
        <f t="shared" ref="I23" si="4">SUM(I15:I22)</f>
        <v>630.6831445846725</v>
      </c>
      <c r="J23" s="28">
        <f t="shared" ref="J23" si="5">SUM(J15:J22)</f>
        <v>283.53941300949862</v>
      </c>
    </row>
    <row r="24" spans="2:10" ht="20" customHeight="1">
      <c r="B24" s="103"/>
      <c r="C24" s="98" t="s">
        <v>1</v>
      </c>
      <c r="D24" s="19" t="s">
        <v>11</v>
      </c>
      <c r="E24" s="20">
        <v>916.07166534190196</v>
      </c>
      <c r="F24" s="21">
        <v>473.54236577960802</v>
      </c>
      <c r="G24" s="21">
        <v>356.40156285595901</v>
      </c>
      <c r="H24" s="21">
        <v>184.23353695230901</v>
      </c>
      <c r="I24" s="21">
        <v>138.65939545427199</v>
      </c>
      <c r="J24" s="22">
        <v>8.1654167965064097</v>
      </c>
    </row>
    <row r="25" spans="2:10" ht="20" customHeight="1">
      <c r="B25" s="103"/>
      <c r="C25" s="99"/>
      <c r="D25" s="15" t="s">
        <v>12</v>
      </c>
      <c r="E25" s="23">
        <v>221.35906315494</v>
      </c>
      <c r="F25" s="24">
        <v>70.086962067917796</v>
      </c>
      <c r="G25" s="24">
        <v>48.182195810827203</v>
      </c>
      <c r="H25" s="24">
        <v>26.703038134502901</v>
      </c>
      <c r="I25" s="24">
        <v>23.362733268073502</v>
      </c>
      <c r="J25" s="25">
        <v>198.271645617453</v>
      </c>
    </row>
    <row r="26" spans="2:10" ht="20" customHeight="1">
      <c r="B26" s="103"/>
      <c r="C26" s="99"/>
      <c r="D26" s="15" t="s">
        <v>13</v>
      </c>
      <c r="E26" s="23">
        <v>807.89800000000002</v>
      </c>
      <c r="F26" s="24">
        <v>426.33839999999901</v>
      </c>
      <c r="G26" s="24">
        <v>337.10180000000003</v>
      </c>
      <c r="H26" s="24">
        <v>214.64500000000001</v>
      </c>
      <c r="I26" s="24">
        <v>184.01544000000001</v>
      </c>
      <c r="J26" s="25">
        <v>125.161545</v>
      </c>
    </row>
    <row r="27" spans="2:10" ht="20" customHeight="1">
      <c r="B27" s="103"/>
      <c r="C27" s="99"/>
      <c r="D27" s="15" t="s">
        <v>14</v>
      </c>
      <c r="E27" s="23">
        <v>264.63600000000002</v>
      </c>
      <c r="F27" s="24">
        <v>108.9354</v>
      </c>
      <c r="G27" s="24">
        <v>83.401899999999998</v>
      </c>
      <c r="H27" s="24">
        <v>65.172200000000004</v>
      </c>
      <c r="I27" s="24">
        <v>65.172200000000004</v>
      </c>
      <c r="J27" s="25">
        <v>62.956788839999902</v>
      </c>
    </row>
    <row r="28" spans="2:10" ht="20" customHeight="1">
      <c r="B28" s="103"/>
      <c r="C28" s="99"/>
      <c r="D28" s="15" t="s">
        <v>15</v>
      </c>
      <c r="E28" s="23">
        <v>38.847999999999999</v>
      </c>
      <c r="F28" s="24">
        <v>31.1952</v>
      </c>
      <c r="G28" s="24">
        <v>28.381599999999999</v>
      </c>
      <c r="H28" s="24">
        <v>22.788799999999998</v>
      </c>
      <c r="I28" s="24">
        <v>20.733360000000001</v>
      </c>
      <c r="J28" s="25">
        <v>8.0829557599999902</v>
      </c>
    </row>
    <row r="29" spans="2:10" ht="20" customHeight="1">
      <c r="B29" s="103"/>
      <c r="C29" s="99"/>
      <c r="D29" s="15" t="s">
        <v>16</v>
      </c>
      <c r="E29" s="23">
        <v>31.474536270551798</v>
      </c>
      <c r="F29" s="24">
        <v>19.1384289257877</v>
      </c>
      <c r="G29" s="24">
        <v>17.130882229708298</v>
      </c>
      <c r="H29" s="24">
        <v>16.2807695625383</v>
      </c>
      <c r="I29" s="24">
        <v>16.2807695625383</v>
      </c>
      <c r="J29" s="25">
        <v>16.327244195926401</v>
      </c>
    </row>
    <row r="30" spans="2:10" ht="20" customHeight="1">
      <c r="B30" s="103"/>
      <c r="C30" s="99"/>
      <c r="D30" s="15" t="s">
        <v>17</v>
      </c>
      <c r="E30" s="23">
        <v>61.488999999999997</v>
      </c>
      <c r="F30" s="24">
        <v>33.223999999999997</v>
      </c>
      <c r="G30" s="24">
        <v>25.486599999999999</v>
      </c>
      <c r="H30" s="24">
        <v>13.77094</v>
      </c>
      <c r="I30" s="24">
        <v>10.56387</v>
      </c>
      <c r="J30" s="25">
        <v>0.75224042000000002</v>
      </c>
    </row>
    <row r="31" spans="2:10" ht="20" customHeight="1">
      <c r="B31" s="103"/>
      <c r="C31" s="99"/>
      <c r="D31" s="15" t="s">
        <v>18</v>
      </c>
      <c r="E31" s="23">
        <v>41.636000000000003</v>
      </c>
      <c r="F31" s="24">
        <v>16.459199999999999</v>
      </c>
      <c r="G31" s="24">
        <v>12.3036999999999</v>
      </c>
      <c r="H31" s="24">
        <v>9.26</v>
      </c>
      <c r="I31" s="24">
        <v>8.6717700000000004</v>
      </c>
      <c r="J31" s="25">
        <v>8.3671749999999996</v>
      </c>
    </row>
    <row r="32" spans="2:10" ht="20" customHeight="1" thickBot="1">
      <c r="B32" s="103"/>
      <c r="C32" s="100"/>
      <c r="D32" s="16" t="s">
        <v>19</v>
      </c>
      <c r="E32" s="26">
        <f>SUM(E24:E31)</f>
        <v>2383.4122647673935</v>
      </c>
      <c r="F32" s="27">
        <f t="shared" ref="F32" si="6">SUM(F24:F31)</f>
        <v>1178.9199567733126</v>
      </c>
      <c r="G32" s="27">
        <f t="shared" ref="G32" si="7">SUM(G24:G31)</f>
        <v>908.39024089649433</v>
      </c>
      <c r="H32" s="27">
        <f t="shared" ref="H32" si="8">SUM(H24:H31)</f>
        <v>552.85428464935023</v>
      </c>
      <c r="I32" s="27">
        <f t="shared" ref="I32" si="9">SUM(I24:I31)</f>
        <v>467.45953828488382</v>
      </c>
      <c r="J32" s="28">
        <f t="shared" ref="J32" si="10">SUM(J24:J31)</f>
        <v>428.08501162988574</v>
      </c>
    </row>
    <row r="33" spans="2:10" ht="20" customHeight="1">
      <c r="B33" s="103"/>
      <c r="C33" s="97" t="s">
        <v>4</v>
      </c>
      <c r="D33" s="15" t="s">
        <v>11</v>
      </c>
      <c r="E33" s="23">
        <v>916.07166534190196</v>
      </c>
      <c r="F33" s="24">
        <v>473.54236577960802</v>
      </c>
      <c r="G33" s="24">
        <v>356.40156285595901</v>
      </c>
      <c r="H33" s="24">
        <v>184.23353695230901</v>
      </c>
      <c r="I33" s="24">
        <v>138.65939545427199</v>
      </c>
      <c r="J33" s="25">
        <v>8.1654167965064097</v>
      </c>
    </row>
    <row r="34" spans="2:10" ht="20" customHeight="1">
      <c r="B34" s="103"/>
      <c r="C34" s="97"/>
      <c r="D34" s="15" t="s">
        <v>12</v>
      </c>
      <c r="E34" s="23">
        <v>221.35906315494</v>
      </c>
      <c r="F34" s="24">
        <v>70.086962067917796</v>
      </c>
      <c r="G34" s="24">
        <v>48.182195810827203</v>
      </c>
      <c r="H34" s="24">
        <v>26.703038134502901</v>
      </c>
      <c r="I34" s="24">
        <v>23.362733268073502</v>
      </c>
      <c r="J34" s="25">
        <v>198.271645617453</v>
      </c>
    </row>
    <row r="35" spans="2:10" ht="20" customHeight="1">
      <c r="B35" s="103"/>
      <c r="C35" s="97"/>
      <c r="D35" s="15" t="s">
        <v>13</v>
      </c>
      <c r="E35" s="23">
        <v>125.161545</v>
      </c>
      <c r="F35" s="24">
        <v>125.161545</v>
      </c>
      <c r="G35" s="24">
        <v>125.161545</v>
      </c>
      <c r="H35" s="24">
        <v>125.161545</v>
      </c>
      <c r="I35" s="24">
        <v>125.161545</v>
      </c>
      <c r="J35" s="25">
        <v>125.161545</v>
      </c>
    </row>
    <row r="36" spans="2:10" ht="20" customHeight="1">
      <c r="B36" s="103"/>
      <c r="C36" s="97"/>
      <c r="D36" s="15" t="s">
        <v>14</v>
      </c>
      <c r="E36" s="23">
        <v>62.956788839999902</v>
      </c>
      <c r="F36" s="24">
        <v>62.956788839999902</v>
      </c>
      <c r="G36" s="24">
        <v>62.956788839999902</v>
      </c>
      <c r="H36" s="24">
        <v>62.956788839999902</v>
      </c>
      <c r="I36" s="24">
        <v>62.956788839999902</v>
      </c>
      <c r="J36" s="25">
        <v>62.956788839999902</v>
      </c>
    </row>
    <row r="37" spans="2:10" ht="20" customHeight="1">
      <c r="B37" s="103"/>
      <c r="C37" s="97"/>
      <c r="D37" s="15" t="s">
        <v>15</v>
      </c>
      <c r="E37" s="23">
        <v>8.0829557599999902</v>
      </c>
      <c r="F37" s="24">
        <v>8.0829557599999902</v>
      </c>
      <c r="G37" s="24">
        <v>8.0829557599999902</v>
      </c>
      <c r="H37" s="24">
        <v>8.0829557599999902</v>
      </c>
      <c r="I37" s="24">
        <v>8.0829557599999902</v>
      </c>
      <c r="J37" s="25">
        <v>8.0829557599999902</v>
      </c>
    </row>
    <row r="38" spans="2:10" ht="20" customHeight="1">
      <c r="B38" s="103"/>
      <c r="C38" s="97"/>
      <c r="D38" s="15" t="s">
        <v>16</v>
      </c>
      <c r="E38" s="23">
        <v>16.327244195926401</v>
      </c>
      <c r="F38" s="24">
        <v>16.327244195926401</v>
      </c>
      <c r="G38" s="24">
        <v>16.327244195926401</v>
      </c>
      <c r="H38" s="24">
        <v>16.327244195926401</v>
      </c>
      <c r="I38" s="24">
        <v>16.327244195926401</v>
      </c>
      <c r="J38" s="25">
        <v>16.327244195926401</v>
      </c>
    </row>
    <row r="39" spans="2:10" ht="20" customHeight="1">
      <c r="B39" s="103"/>
      <c r="C39" s="97"/>
      <c r="D39" s="15" t="s">
        <v>17</v>
      </c>
      <c r="E39" s="23">
        <v>0.75224042000000002</v>
      </c>
      <c r="F39" s="24">
        <v>0.75224042000000002</v>
      </c>
      <c r="G39" s="24">
        <v>0.75224042000000002</v>
      </c>
      <c r="H39" s="24">
        <v>0.75224042000000002</v>
      </c>
      <c r="I39" s="24">
        <v>0.75224042000000002</v>
      </c>
      <c r="J39" s="25">
        <v>0.75224042000000002</v>
      </c>
    </row>
    <row r="40" spans="2:10" ht="20" customHeight="1">
      <c r="B40" s="103"/>
      <c r="C40" s="97"/>
      <c r="D40" s="15" t="s">
        <v>18</v>
      </c>
      <c r="E40" s="23">
        <v>8.3671749999999996</v>
      </c>
      <c r="F40" s="24">
        <v>8.3671749999999996</v>
      </c>
      <c r="G40" s="24">
        <v>8.3671749999999996</v>
      </c>
      <c r="H40" s="24">
        <v>8.3671749999999996</v>
      </c>
      <c r="I40" s="24">
        <v>8.3671749999999996</v>
      </c>
      <c r="J40" s="25">
        <v>8.3671749999999996</v>
      </c>
    </row>
    <row r="41" spans="2:10" ht="20" customHeight="1" thickBot="1">
      <c r="B41" s="104"/>
      <c r="C41" s="101"/>
      <c r="D41" s="16" t="s">
        <v>19</v>
      </c>
      <c r="E41" s="29">
        <f>SUM(E33:E40)</f>
        <v>1359.0786777127682</v>
      </c>
      <c r="F41" s="30">
        <f t="shared" ref="F41:J41" si="11">SUM(F33:F40)</f>
        <v>765.27727706345217</v>
      </c>
      <c r="G41" s="30">
        <f t="shared" si="11"/>
        <v>626.2317078827125</v>
      </c>
      <c r="H41" s="30">
        <f t="shared" si="11"/>
        <v>432.5845243027382</v>
      </c>
      <c r="I41" s="30">
        <f t="shared" si="11"/>
        <v>383.67007793827179</v>
      </c>
      <c r="J41" s="31">
        <f t="shared" si="11"/>
        <v>428.08501162988574</v>
      </c>
    </row>
    <row r="42" spans="2:10" ht="20" customHeight="1"/>
    <row r="43" spans="2:10" ht="20" customHeight="1"/>
  </sheetData>
  <mergeCells count="6">
    <mergeCell ref="C15:C23"/>
    <mergeCell ref="C24:C32"/>
    <mergeCell ref="C33:C41"/>
    <mergeCell ref="B6:B41"/>
    <mergeCell ref="E3:J4"/>
    <mergeCell ref="C6:C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88596-7653-E445-A67C-BF73442332B9}">
  <dimension ref="A2:AA18"/>
  <sheetViews>
    <sheetView workbookViewId="0">
      <selection activeCell="A3" sqref="A3"/>
    </sheetView>
  </sheetViews>
  <sheetFormatPr baseColWidth="10" defaultColWidth="8.83203125" defaultRowHeight="15"/>
  <cols>
    <col min="2" max="2" width="35" style="32" customWidth="1"/>
    <col min="3" max="3" width="15.1640625" customWidth="1"/>
    <col min="4" max="27" width="11.1640625" style="32" customWidth="1"/>
  </cols>
  <sheetData>
    <row r="2" spans="1:27" ht="16" thickBot="1"/>
    <row r="3" spans="1:27" ht="15" customHeight="1">
      <c r="A3" s="1" t="s">
        <v>27</v>
      </c>
      <c r="C3" s="5"/>
      <c r="D3" s="88" t="s">
        <v>21</v>
      </c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89"/>
      <c r="Y3" s="89"/>
      <c r="Z3" s="89"/>
      <c r="AA3" s="90"/>
    </row>
    <row r="4" spans="1:27" ht="16" customHeight="1" thickBot="1">
      <c r="D4" s="114"/>
      <c r="E4" s="115"/>
      <c r="F4" s="115"/>
      <c r="G4" s="115"/>
      <c r="H4" s="115"/>
      <c r="I4" s="115"/>
      <c r="J4" s="115"/>
      <c r="K4" s="115"/>
      <c r="L4" s="115"/>
      <c r="M4" s="115"/>
      <c r="N4" s="115"/>
      <c r="O4" s="115"/>
      <c r="P4" s="115"/>
      <c r="Q4" s="115"/>
      <c r="R4" s="115"/>
      <c r="S4" s="115"/>
      <c r="T4" s="115"/>
      <c r="U4" s="115"/>
      <c r="V4" s="115"/>
      <c r="W4" s="115"/>
      <c r="X4" s="115"/>
      <c r="Y4" s="115"/>
      <c r="Z4" s="115"/>
      <c r="AA4" s="116"/>
    </row>
    <row r="5" spans="1:27" s="17" customFormat="1" ht="20" customHeight="1" thickBot="1">
      <c r="B5" s="4"/>
      <c r="D5" s="9">
        <v>10</v>
      </c>
      <c r="E5" s="10">
        <v>20</v>
      </c>
      <c r="F5" s="10">
        <v>25</v>
      </c>
      <c r="G5" s="10">
        <v>50</v>
      </c>
      <c r="H5" s="10">
        <v>100</v>
      </c>
      <c r="I5" s="10">
        <v>125</v>
      </c>
      <c r="J5" s="10">
        <v>200</v>
      </c>
      <c r="K5" s="10">
        <v>250</v>
      </c>
      <c r="L5" s="10">
        <v>500</v>
      </c>
      <c r="M5" s="10">
        <v>1000</v>
      </c>
      <c r="N5" s="10">
        <v>1250</v>
      </c>
      <c r="O5" s="10">
        <v>2000</v>
      </c>
      <c r="P5" s="10">
        <v>2500</v>
      </c>
      <c r="Q5" s="10">
        <v>5000</v>
      </c>
      <c r="R5" s="11">
        <v>10000</v>
      </c>
      <c r="S5" s="10">
        <v>20000</v>
      </c>
      <c r="T5" s="10">
        <v>25000</v>
      </c>
      <c r="U5" s="10">
        <v>50000</v>
      </c>
      <c r="V5" s="11">
        <v>100000</v>
      </c>
      <c r="W5" s="10">
        <v>125000</v>
      </c>
      <c r="X5" s="10">
        <v>200000</v>
      </c>
      <c r="Y5" s="10">
        <v>250000</v>
      </c>
      <c r="Z5" s="10">
        <v>500000</v>
      </c>
      <c r="AA5" s="11">
        <v>1000000</v>
      </c>
    </row>
    <row r="6" spans="1:27" s="17" customFormat="1" ht="20" customHeight="1" thickBot="1">
      <c r="B6" s="111" t="s">
        <v>22</v>
      </c>
      <c r="C6" s="67" t="s">
        <v>23</v>
      </c>
      <c r="D6" s="63">
        <v>0.30368004111608798</v>
      </c>
      <c r="E6" s="58">
        <v>0.21014891424519899</v>
      </c>
      <c r="F6" s="58">
        <v>0.18956708660382701</v>
      </c>
      <c r="G6" s="58">
        <v>0.14439259000876301</v>
      </c>
      <c r="H6" s="58">
        <v>0.118262825274405</v>
      </c>
      <c r="I6" s="58">
        <v>0.11262778608718101</v>
      </c>
      <c r="J6" s="58">
        <v>0.104153494959633</v>
      </c>
      <c r="K6" s="58">
        <v>0.101535711463812</v>
      </c>
      <c r="L6" s="58">
        <v>9.8426805716873206E-2</v>
      </c>
      <c r="M6" s="58">
        <v>0.102595875783994</v>
      </c>
      <c r="N6" s="58">
        <v>0.105593529186508</v>
      </c>
      <c r="O6" s="58">
        <v>0.114992164663431</v>
      </c>
      <c r="P6" s="58">
        <v>0.121149963217364</v>
      </c>
      <c r="Q6" s="58">
        <v>0.14946209884387601</v>
      </c>
      <c r="R6" s="57">
        <v>0.198271645617453</v>
      </c>
      <c r="S6" s="117"/>
      <c r="T6" s="118"/>
      <c r="U6" s="118"/>
      <c r="V6" s="118"/>
      <c r="W6" s="118"/>
      <c r="X6" s="118"/>
      <c r="Y6" s="118"/>
      <c r="Z6" s="118"/>
      <c r="AA6" s="119"/>
    </row>
    <row r="7" spans="1:27" s="17" customFormat="1" ht="20" customHeight="1" thickBot="1">
      <c r="B7" s="112"/>
      <c r="C7" s="68" t="s">
        <v>24</v>
      </c>
      <c r="D7" s="63">
        <v>0.224179950542678</v>
      </c>
      <c r="E7" s="58">
        <v>0.142128108265973</v>
      </c>
      <c r="F7" s="58">
        <v>0.124645226911988</v>
      </c>
      <c r="G7" s="58">
        <v>8.6981774755254995E-2</v>
      </c>
      <c r="H7" s="58">
        <v>6.5269001547921701E-2</v>
      </c>
      <c r="I7" s="58">
        <v>6.0431237247081097E-2</v>
      </c>
      <c r="J7" s="58">
        <v>5.2662945149727899E-2</v>
      </c>
      <c r="K7" s="58">
        <v>4.9912320885596502E-2</v>
      </c>
      <c r="L7" s="58">
        <v>4.4327769825699997E-2</v>
      </c>
      <c r="M7" s="58">
        <v>4.23316753686582E-2</v>
      </c>
      <c r="N7" s="58">
        <v>4.2357569963494997E-2</v>
      </c>
      <c r="O7" s="58">
        <v>4.3468752047003303E-2</v>
      </c>
      <c r="P7" s="58">
        <v>4.4523596979539302E-2</v>
      </c>
      <c r="Q7" s="58">
        <v>5.03235544545114E-2</v>
      </c>
      <c r="R7" s="58">
        <v>6.1160928852876002E-2</v>
      </c>
      <c r="S7" s="56">
        <v>8.4517444654870502E-2</v>
      </c>
      <c r="T7" s="56">
        <v>9.6453212730124693E-2</v>
      </c>
      <c r="U7" s="56">
        <v>0.13496114588444699</v>
      </c>
      <c r="V7" s="57">
        <v>0.198271645617453</v>
      </c>
      <c r="W7" s="120"/>
      <c r="X7" s="121"/>
      <c r="Y7" s="121"/>
      <c r="Z7" s="121"/>
      <c r="AA7" s="122"/>
    </row>
    <row r="8" spans="1:27" s="17" customFormat="1" ht="20" customHeight="1" thickBot="1">
      <c r="B8" s="113"/>
      <c r="C8" s="69" t="s">
        <v>25</v>
      </c>
      <c r="D8" s="64">
        <v>0.22135906315494</v>
      </c>
      <c r="E8" s="65">
        <v>0.12857489575049899</v>
      </c>
      <c r="F8" s="65">
        <v>0.10962428941793401</v>
      </c>
      <c r="G8" s="65">
        <v>7.0086962067917799E-2</v>
      </c>
      <c r="H8" s="65">
        <v>4.8182195810827201E-2</v>
      </c>
      <c r="I8" s="65">
        <v>4.3370970879083502E-2</v>
      </c>
      <c r="J8" s="65">
        <v>3.5617013495190399E-2</v>
      </c>
      <c r="K8" s="65">
        <v>3.2818549283728203E-2</v>
      </c>
      <c r="L8" s="65">
        <v>2.67030381345029E-2</v>
      </c>
      <c r="M8" s="65">
        <v>2.3362733268073501E-2</v>
      </c>
      <c r="N8" s="65">
        <v>2.2727256422572499E-2</v>
      </c>
      <c r="O8" s="65">
        <v>2.1979016042974999E-2</v>
      </c>
      <c r="P8" s="65">
        <v>2.1886655008678702E-2</v>
      </c>
      <c r="Q8" s="65">
        <v>2.26638497823918E-2</v>
      </c>
      <c r="R8" s="65">
        <v>2.5235370725053899E-2</v>
      </c>
      <c r="S8" s="65">
        <v>3.1948849552892802E-2</v>
      </c>
      <c r="T8" s="65">
        <v>3.5447342300039597E-2</v>
      </c>
      <c r="U8" s="65">
        <v>4.5441113630053299E-2</v>
      </c>
      <c r="V8" s="65">
        <v>6.1160928852876002E-2</v>
      </c>
      <c r="W8" s="62">
        <v>6.7985881551153093E-2</v>
      </c>
      <c r="X8" s="65">
        <v>8.4517444654870502E-2</v>
      </c>
      <c r="Y8" s="65">
        <v>9.4320065747195397E-2</v>
      </c>
      <c r="Z8" s="65">
        <v>0.13496114588444699</v>
      </c>
      <c r="AA8" s="66">
        <v>0.198271645617453</v>
      </c>
    </row>
    <row r="9" spans="1:27" s="17" customFormat="1" ht="20" customHeight="1"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</row>
    <row r="10" spans="1:27" s="17" customFormat="1" ht="20" customHeight="1"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</row>
    <row r="11" spans="1:27" s="17" customFormat="1" ht="20" customHeight="1"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</row>
    <row r="12" spans="1:27" s="17" customFormat="1" ht="20" customHeight="1"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</row>
    <row r="13" spans="1:27" s="17" customFormat="1" ht="20" customHeight="1"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</row>
    <row r="14" spans="1:27">
      <c r="B14" s="4"/>
      <c r="C14" s="2"/>
      <c r="D14" s="4"/>
      <c r="E14" s="4"/>
      <c r="F14" s="49"/>
      <c r="G14" s="49"/>
    </row>
    <row r="15" spans="1:27">
      <c r="B15" s="4"/>
      <c r="C15" s="2"/>
      <c r="D15" s="4"/>
      <c r="E15" s="4"/>
      <c r="F15" s="4"/>
      <c r="G15" s="4"/>
    </row>
    <row r="16" spans="1:27">
      <c r="B16" s="4"/>
      <c r="C16" s="2"/>
      <c r="D16" s="4"/>
      <c r="E16" s="4"/>
      <c r="F16" s="4"/>
      <c r="G16" s="4"/>
    </row>
    <row r="17" spans="2:7">
      <c r="B17" s="4"/>
      <c r="C17" s="2"/>
      <c r="D17" s="4"/>
      <c r="E17" s="4"/>
      <c r="F17" s="4"/>
      <c r="G17" s="4"/>
    </row>
    <row r="18" spans="2:7">
      <c r="B18" s="4"/>
      <c r="C18" s="2"/>
      <c r="D18" s="4"/>
      <c r="E18" s="4"/>
      <c r="F18" s="4"/>
      <c r="G18" s="4"/>
    </row>
  </sheetData>
  <mergeCells count="4">
    <mergeCell ref="B6:B8"/>
    <mergeCell ref="D3:AA4"/>
    <mergeCell ref="S6:AA6"/>
    <mergeCell ref="W7:A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60427-3A2F-8D41-BEDB-4BC6A7B7AA15}">
  <dimension ref="A2:AA18"/>
  <sheetViews>
    <sheetView zoomScale="75" workbookViewId="0">
      <selection activeCell="A3" sqref="A3"/>
    </sheetView>
  </sheetViews>
  <sheetFormatPr baseColWidth="10" defaultColWidth="8.83203125" defaultRowHeight="15"/>
  <cols>
    <col min="2" max="2" width="35" style="32" customWidth="1"/>
    <col min="3" max="3" width="15.1640625" customWidth="1"/>
    <col min="4" max="27" width="11.1640625" style="32" customWidth="1"/>
  </cols>
  <sheetData>
    <row r="2" spans="1:27" ht="16" thickBot="1"/>
    <row r="3" spans="1:27" ht="15" customHeight="1">
      <c r="A3" s="1" t="s">
        <v>28</v>
      </c>
      <c r="C3" s="5"/>
      <c r="D3" s="88" t="s">
        <v>21</v>
      </c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89"/>
      <c r="Y3" s="89"/>
      <c r="Z3" s="89"/>
      <c r="AA3" s="90"/>
    </row>
    <row r="4" spans="1:27" ht="16" customHeight="1" thickBot="1">
      <c r="D4" s="114"/>
      <c r="E4" s="115"/>
      <c r="F4" s="115"/>
      <c r="G4" s="115"/>
      <c r="H4" s="115"/>
      <c r="I4" s="115"/>
      <c r="J4" s="115"/>
      <c r="K4" s="115"/>
      <c r="L4" s="115"/>
      <c r="M4" s="115"/>
      <c r="N4" s="115"/>
      <c r="O4" s="115"/>
      <c r="P4" s="115"/>
      <c r="Q4" s="115"/>
      <c r="R4" s="115"/>
      <c r="S4" s="115"/>
      <c r="T4" s="115"/>
      <c r="U4" s="115"/>
      <c r="V4" s="115"/>
      <c r="W4" s="115"/>
      <c r="X4" s="115"/>
      <c r="Y4" s="115"/>
      <c r="Z4" s="115"/>
      <c r="AA4" s="116"/>
    </row>
    <row r="5" spans="1:27" s="17" customFormat="1" ht="20" customHeight="1" thickBot="1">
      <c r="B5" s="4"/>
      <c r="D5" s="9">
        <v>10</v>
      </c>
      <c r="E5" s="10">
        <v>20</v>
      </c>
      <c r="F5" s="10">
        <v>25</v>
      </c>
      <c r="G5" s="10">
        <v>50</v>
      </c>
      <c r="H5" s="10">
        <v>100</v>
      </c>
      <c r="I5" s="10">
        <v>125</v>
      </c>
      <c r="J5" s="10">
        <v>200</v>
      </c>
      <c r="K5" s="10">
        <v>250</v>
      </c>
      <c r="L5" s="10">
        <v>500</v>
      </c>
      <c r="M5" s="10">
        <v>1000</v>
      </c>
      <c r="N5" s="10">
        <v>1250</v>
      </c>
      <c r="O5" s="10">
        <v>2000</v>
      </c>
      <c r="P5" s="10">
        <v>2500</v>
      </c>
      <c r="Q5" s="10">
        <v>5000</v>
      </c>
      <c r="R5" s="11">
        <v>10000</v>
      </c>
      <c r="S5" s="9">
        <v>20000</v>
      </c>
      <c r="T5" s="10">
        <v>25000</v>
      </c>
      <c r="U5" s="10">
        <v>50000</v>
      </c>
      <c r="V5" s="10">
        <v>100000</v>
      </c>
      <c r="W5" s="10">
        <v>125000</v>
      </c>
      <c r="X5" s="10">
        <v>200000</v>
      </c>
      <c r="Y5" s="10">
        <v>250000</v>
      </c>
      <c r="Z5" s="10">
        <v>500000</v>
      </c>
      <c r="AA5" s="11">
        <v>1000000</v>
      </c>
    </row>
    <row r="6" spans="1:27" s="17" customFormat="1" ht="20" customHeight="1" thickBot="1">
      <c r="B6" s="94" t="s">
        <v>26</v>
      </c>
      <c r="C6" s="33" t="s">
        <v>23</v>
      </c>
      <c r="D6" s="70">
        <v>1.5156311304100201</v>
      </c>
      <c r="E6" s="59">
        <v>1.1407078512427</v>
      </c>
      <c r="F6" s="59">
        <v>1.0409788317970301</v>
      </c>
      <c r="G6" s="59">
        <v>0.78347038461388496</v>
      </c>
      <c r="H6" s="59">
        <v>0.58966218017628802</v>
      </c>
      <c r="I6" s="59">
        <v>0.53811017531972105</v>
      </c>
      <c r="J6" s="59">
        <v>0.44379654004438701</v>
      </c>
      <c r="K6" s="59">
        <v>0.40499698988452398</v>
      </c>
      <c r="L6" s="59">
        <v>0.30481219563378698</v>
      </c>
      <c r="M6" s="59">
        <v>0.229410336312588</v>
      </c>
      <c r="N6" s="59">
        <v>0.209353780930465</v>
      </c>
      <c r="O6" s="59">
        <v>0.17266073130585199</v>
      </c>
      <c r="P6" s="59">
        <v>0.15756560447350099</v>
      </c>
      <c r="Q6" s="59">
        <v>0.118588349922037</v>
      </c>
      <c r="R6" s="59">
        <v>8.92529633017317E-2</v>
      </c>
      <c r="S6" s="117"/>
      <c r="T6" s="118"/>
      <c r="U6" s="118"/>
      <c r="V6" s="118"/>
      <c r="W6" s="118"/>
      <c r="X6" s="118"/>
      <c r="Y6" s="118"/>
      <c r="Z6" s="118"/>
      <c r="AA6" s="119"/>
    </row>
    <row r="7" spans="1:27" s="17" customFormat="1" ht="20" customHeight="1" thickBot="1">
      <c r="B7" s="95"/>
      <c r="C7" s="32" t="s">
        <v>24</v>
      </c>
      <c r="D7" s="71">
        <v>1.17831632487993</v>
      </c>
      <c r="E7" s="61">
        <v>0.88683374325929998</v>
      </c>
      <c r="F7" s="61">
        <v>0.80930107771601201</v>
      </c>
      <c r="G7" s="61">
        <v>0.60910327549953702</v>
      </c>
      <c r="H7" s="61">
        <v>0.45842845414001998</v>
      </c>
      <c r="I7" s="61">
        <v>0.41834957398068801</v>
      </c>
      <c r="J7" s="61">
        <v>0.345026190542079</v>
      </c>
      <c r="K7" s="61">
        <v>0.31486180844456002</v>
      </c>
      <c r="L7" s="61">
        <v>0.23697388379780901</v>
      </c>
      <c r="M7" s="61">
        <v>0.17835331083887301</v>
      </c>
      <c r="N7" s="61">
        <v>0.16276048160380299</v>
      </c>
      <c r="O7" s="61">
        <v>0.13423376855769301</v>
      </c>
      <c r="P7" s="61">
        <v>0.12249816316748501</v>
      </c>
      <c r="Q7" s="61">
        <v>9.2195603643272395E-2</v>
      </c>
      <c r="R7" s="61">
        <v>6.9389031351343597E-2</v>
      </c>
      <c r="S7" s="59">
        <v>5.2224157555793398E-2</v>
      </c>
      <c r="T7" s="59">
        <v>4.7658380050576397E-2</v>
      </c>
      <c r="U7" s="59">
        <v>3.58690511479152E-2</v>
      </c>
      <c r="V7" s="60">
        <v>2.6996067022965E-2</v>
      </c>
      <c r="W7" s="120"/>
      <c r="X7" s="121"/>
      <c r="Y7" s="121"/>
      <c r="Z7" s="121"/>
      <c r="AA7" s="122"/>
    </row>
    <row r="8" spans="1:27" s="17" customFormat="1" ht="20" customHeight="1" thickBot="1">
      <c r="B8" s="96"/>
      <c r="C8" s="38" t="s">
        <v>25</v>
      </c>
      <c r="D8" s="72">
        <v>0.91607166534190199</v>
      </c>
      <c r="E8" s="73">
        <v>0.68946229749794696</v>
      </c>
      <c r="F8" s="73">
        <v>0.62918453955241105</v>
      </c>
      <c r="G8" s="73">
        <v>0.47354236577960801</v>
      </c>
      <c r="H8" s="73">
        <v>0.35640156285595898</v>
      </c>
      <c r="I8" s="73">
        <v>0.32524255889317599</v>
      </c>
      <c r="J8" s="73">
        <v>0.26823803777719801</v>
      </c>
      <c r="K8" s="73">
        <v>0.244786820755758</v>
      </c>
      <c r="L8" s="73">
        <v>0.18423353695230901</v>
      </c>
      <c r="M8" s="73">
        <v>0.138659395454272</v>
      </c>
      <c r="N8" s="73">
        <v>0.12653690248037899</v>
      </c>
      <c r="O8" s="73">
        <v>0.10435900236274299</v>
      </c>
      <c r="P8" s="73">
        <v>9.5235265240212294E-2</v>
      </c>
      <c r="Q8" s="73">
        <v>7.1676762387429704E-2</v>
      </c>
      <c r="R8" s="73">
        <v>5.3945971087366699E-2</v>
      </c>
      <c r="S8" s="73">
        <v>4.0601271083606602E-2</v>
      </c>
      <c r="T8" s="73">
        <v>3.7051641980724498E-2</v>
      </c>
      <c r="U8" s="73">
        <v>2.7886118304920299E-2</v>
      </c>
      <c r="V8" s="73">
        <v>2.09878854576214E-2</v>
      </c>
      <c r="W8" s="74">
        <v>1.9152987156204199E-2</v>
      </c>
      <c r="X8" s="73">
        <v>1.5796079064732699E-2</v>
      </c>
      <c r="Y8" s="74">
        <v>1.4415082384027699E-2</v>
      </c>
      <c r="Z8" s="74">
        <v>1.08492007096766E-2</v>
      </c>
      <c r="AA8" s="75">
        <v>8.1654167965064094E-3</v>
      </c>
    </row>
    <row r="9" spans="1:27" s="17" customFormat="1" ht="20" customHeight="1"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</row>
    <row r="10" spans="1:27" s="17" customFormat="1" ht="20" customHeight="1"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</row>
    <row r="11" spans="1:27" s="17" customFormat="1" ht="20" customHeight="1"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</row>
    <row r="12" spans="1:27" s="17" customFormat="1" ht="20" customHeight="1"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</row>
    <row r="13" spans="1:27" s="17" customFormat="1" ht="20" customHeight="1"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</row>
    <row r="14" spans="1:27">
      <c r="B14" s="4"/>
      <c r="C14" s="2"/>
      <c r="D14" s="4"/>
      <c r="E14" s="4"/>
      <c r="F14" s="49"/>
      <c r="G14" s="49"/>
    </row>
    <row r="15" spans="1:27">
      <c r="B15" s="4"/>
      <c r="C15" s="2"/>
      <c r="D15" s="4"/>
      <c r="E15" s="4"/>
      <c r="F15" s="4"/>
      <c r="G15" s="4"/>
    </row>
    <row r="16" spans="1:27">
      <c r="B16" s="4"/>
      <c r="C16" s="2"/>
      <c r="D16" s="4"/>
      <c r="E16" s="4"/>
      <c r="F16" s="4"/>
      <c r="G16" s="4"/>
    </row>
    <row r="17" spans="2:7">
      <c r="B17" s="4"/>
      <c r="C17" s="2"/>
      <c r="D17" s="4"/>
      <c r="E17" s="4"/>
      <c r="F17" s="4"/>
      <c r="G17" s="4"/>
    </row>
    <row r="18" spans="2:7">
      <c r="B18" s="4"/>
      <c r="C18" s="2"/>
      <c r="D18" s="4"/>
      <c r="E18" s="4"/>
      <c r="F18" s="4"/>
      <c r="G18" s="4"/>
    </row>
  </sheetData>
  <mergeCells count="4">
    <mergeCell ref="D3:AA4"/>
    <mergeCell ref="B6:B8"/>
    <mergeCell ref="S6:AA6"/>
    <mergeCell ref="W7:AA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C6FA0-FD17-D44B-B691-E34CB15A4F81}">
  <dimension ref="A1:G12"/>
  <sheetViews>
    <sheetView workbookViewId="0">
      <selection activeCell="I15" sqref="I15"/>
    </sheetView>
  </sheetViews>
  <sheetFormatPr baseColWidth="10" defaultRowHeight="15"/>
  <cols>
    <col min="2" max="2" width="14.33203125" bestFit="1" customWidth="1"/>
    <col min="3" max="3" width="12.33203125" bestFit="1" customWidth="1"/>
    <col min="7" max="7" width="12.1640625" bestFit="1" customWidth="1"/>
  </cols>
  <sheetData>
    <row r="1" spans="1:7" ht="16" thickBot="1"/>
    <row r="2" spans="1:7">
      <c r="C2" s="123" t="s">
        <v>10</v>
      </c>
      <c r="D2" s="124"/>
      <c r="E2" s="124"/>
      <c r="F2" s="124"/>
      <c r="G2" s="125"/>
    </row>
    <row r="3" spans="1:7" ht="16" thickBot="1">
      <c r="A3" s="1" t="s">
        <v>29</v>
      </c>
      <c r="C3" s="126"/>
      <c r="D3" s="127"/>
      <c r="E3" s="127"/>
      <c r="F3" s="127"/>
      <c r="G3" s="128"/>
    </row>
    <row r="4" spans="1:7" ht="16" thickBot="1">
      <c r="C4" s="53" t="s">
        <v>41</v>
      </c>
      <c r="D4" s="54" t="s">
        <v>30</v>
      </c>
      <c r="E4" s="54" t="s">
        <v>31</v>
      </c>
      <c r="F4" s="54" t="s">
        <v>32</v>
      </c>
      <c r="G4" s="55" t="s">
        <v>42</v>
      </c>
    </row>
    <row r="5" spans="1:7">
      <c r="B5" s="77" t="s">
        <v>33</v>
      </c>
      <c r="C5" s="50">
        <f>D5+(D5-F5)*1.5</f>
        <v>0.191</v>
      </c>
      <c r="D5">
        <v>0.185</v>
      </c>
      <c r="E5">
        <v>0.183</v>
      </c>
      <c r="F5">
        <v>0.18099999999999999</v>
      </c>
      <c r="G5" s="76">
        <f>F5-(D5-F5)*1.5</f>
        <v>0.17499999999999999</v>
      </c>
    </row>
    <row r="6" spans="1:7">
      <c r="B6" s="78" t="s">
        <v>34</v>
      </c>
      <c r="C6" s="50">
        <f t="shared" ref="C6:C12" si="0">D6+(D6-F6)*1.5</f>
        <v>0.187</v>
      </c>
      <c r="D6">
        <v>0.184</v>
      </c>
      <c r="E6">
        <v>0.183</v>
      </c>
      <c r="F6">
        <v>0.182</v>
      </c>
      <c r="G6" s="76">
        <f t="shared" ref="G6:G12" si="1">F6-(D6-F6)*1.5</f>
        <v>0.17899999999999999</v>
      </c>
    </row>
    <row r="7" spans="1:7">
      <c r="B7" s="78" t="s">
        <v>35</v>
      </c>
      <c r="C7" s="50">
        <f t="shared" si="0"/>
        <v>0.1855</v>
      </c>
      <c r="D7">
        <v>0.184</v>
      </c>
      <c r="E7">
        <v>0.183</v>
      </c>
      <c r="F7">
        <v>0.183</v>
      </c>
      <c r="G7" s="76">
        <f t="shared" si="1"/>
        <v>0.18149999999999999</v>
      </c>
    </row>
    <row r="8" spans="1:7">
      <c r="B8" s="78" t="s">
        <v>36</v>
      </c>
      <c r="C8" s="50">
        <f t="shared" si="0"/>
        <v>0.1835</v>
      </c>
      <c r="D8">
        <v>0.17899999999999999</v>
      </c>
      <c r="E8">
        <v>0.17699999999999999</v>
      </c>
      <c r="F8">
        <v>0.17599999999999999</v>
      </c>
      <c r="G8" s="76">
        <f t="shared" si="1"/>
        <v>0.17149999999999999</v>
      </c>
    </row>
    <row r="9" spans="1:7">
      <c r="B9" s="78" t="s">
        <v>37</v>
      </c>
      <c r="C9" s="50">
        <f t="shared" si="0"/>
        <v>0.1825</v>
      </c>
      <c r="D9">
        <v>0.18099999999999999</v>
      </c>
      <c r="E9">
        <v>0.18</v>
      </c>
      <c r="F9">
        <v>0.18</v>
      </c>
      <c r="G9" s="76">
        <f t="shared" si="1"/>
        <v>0.17849999999999999</v>
      </c>
    </row>
    <row r="10" spans="1:7">
      <c r="B10" s="78" t="s">
        <v>38</v>
      </c>
      <c r="C10" s="50">
        <f t="shared" si="0"/>
        <v>0.1845</v>
      </c>
      <c r="D10">
        <v>0.183</v>
      </c>
      <c r="E10">
        <v>0.183</v>
      </c>
      <c r="F10">
        <v>0.182</v>
      </c>
      <c r="G10" s="76">
        <f t="shared" si="1"/>
        <v>0.18049999999999999</v>
      </c>
    </row>
    <row r="11" spans="1:7">
      <c r="B11" s="78" t="s">
        <v>39</v>
      </c>
      <c r="C11" s="50">
        <f t="shared" si="0"/>
        <v>0.183</v>
      </c>
      <c r="D11">
        <v>0.183</v>
      </c>
      <c r="E11">
        <v>0.183</v>
      </c>
      <c r="F11">
        <v>0.183</v>
      </c>
      <c r="G11" s="76">
        <f t="shared" si="1"/>
        <v>0.183</v>
      </c>
    </row>
    <row r="12" spans="1:7" ht="16" thickBot="1">
      <c r="B12" s="79" t="s">
        <v>40</v>
      </c>
      <c r="C12" s="51">
        <f t="shared" si="0"/>
        <v>0.22400000000000003</v>
      </c>
      <c r="D12" s="7">
        <v>0.19400000000000001</v>
      </c>
      <c r="E12" s="7">
        <v>0.183</v>
      </c>
      <c r="F12" s="7">
        <v>0.17399999999999999</v>
      </c>
      <c r="G12" s="52">
        <f t="shared" si="1"/>
        <v>0.14399999999999996</v>
      </c>
    </row>
  </sheetData>
  <mergeCells count="1">
    <mergeCell ref="C2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BAB7C-59E4-964C-A75D-C212C6FA06BD}">
  <dimension ref="A2:Q27"/>
  <sheetViews>
    <sheetView zoomScale="81" workbookViewId="0">
      <selection activeCell="H33" sqref="H33"/>
    </sheetView>
  </sheetViews>
  <sheetFormatPr baseColWidth="10" defaultColWidth="8.83203125" defaultRowHeight="15"/>
  <cols>
    <col min="3" max="3" width="12" customWidth="1"/>
    <col min="4" max="4" width="17" customWidth="1"/>
    <col min="5" max="17" width="10.5" customWidth="1"/>
  </cols>
  <sheetData>
    <row r="2" spans="1:17" ht="16" thickBot="1"/>
    <row r="3" spans="1:17">
      <c r="A3" s="1" t="s">
        <v>43</v>
      </c>
      <c r="E3" s="88" t="s">
        <v>21</v>
      </c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90"/>
    </row>
    <row r="4" spans="1:17" ht="16" thickBot="1">
      <c r="E4" s="91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3"/>
    </row>
    <row r="5" spans="1:17" s="17" customFormat="1" ht="32" customHeight="1" thickBot="1">
      <c r="B5" s="2"/>
      <c r="C5" s="81" t="s">
        <v>46</v>
      </c>
      <c r="D5" s="9" t="s">
        <v>44</v>
      </c>
      <c r="E5" s="9">
        <v>10</v>
      </c>
      <c r="F5" s="10">
        <v>20</v>
      </c>
      <c r="G5" s="10">
        <v>50</v>
      </c>
      <c r="H5" s="10">
        <v>100</v>
      </c>
      <c r="I5" s="10">
        <v>200</v>
      </c>
      <c r="J5" s="10">
        <v>500</v>
      </c>
      <c r="K5" s="10">
        <v>1000</v>
      </c>
      <c r="L5" s="10">
        <v>2000</v>
      </c>
      <c r="M5" s="10">
        <v>5000</v>
      </c>
      <c r="N5" s="10">
        <v>10000</v>
      </c>
      <c r="O5" s="10">
        <v>20000</v>
      </c>
      <c r="P5" s="10">
        <v>50000</v>
      </c>
      <c r="Q5" s="11">
        <v>100000</v>
      </c>
    </row>
    <row r="6" spans="1:17" s="32" customFormat="1" ht="24" customHeight="1">
      <c r="B6" s="132" t="s">
        <v>10</v>
      </c>
      <c r="C6" s="130">
        <v>25</v>
      </c>
      <c r="D6" s="80" t="s">
        <v>6</v>
      </c>
      <c r="E6" s="40">
        <v>0.46589999999999998</v>
      </c>
      <c r="F6" s="33">
        <v>0.435</v>
      </c>
      <c r="G6" s="33">
        <v>0.41389999999999999</v>
      </c>
      <c r="H6" s="33">
        <v>0.40450000000000003</v>
      </c>
      <c r="I6" s="33">
        <v>0.3972</v>
      </c>
      <c r="J6" s="33">
        <v>0.39090000000000003</v>
      </c>
      <c r="K6" s="33">
        <v>0.38879999999999998</v>
      </c>
      <c r="L6" s="33">
        <v>0.38700000000000001</v>
      </c>
      <c r="M6" s="33">
        <v>0.38450000000000001</v>
      </c>
      <c r="N6" s="33">
        <v>0.38400000000000001</v>
      </c>
      <c r="O6" s="33">
        <v>0.38300000000000001</v>
      </c>
      <c r="P6" s="33">
        <v>0.38250000000000001</v>
      </c>
      <c r="Q6" s="34">
        <v>0.38219999999999998</v>
      </c>
    </row>
    <row r="7" spans="1:17" s="32" customFormat="1" ht="24" customHeight="1">
      <c r="B7" s="133"/>
      <c r="C7" s="129"/>
      <c r="D7" s="82" t="s">
        <v>5</v>
      </c>
      <c r="E7" s="42">
        <v>0.45479999999999998</v>
      </c>
      <c r="F7" s="32">
        <v>0.4284</v>
      </c>
      <c r="G7" s="32">
        <v>0.40899999999999997</v>
      </c>
      <c r="H7" s="32">
        <v>0.40029999999999999</v>
      </c>
      <c r="I7" s="32">
        <v>0.39450000000000002</v>
      </c>
      <c r="J7" s="32">
        <v>0.3896</v>
      </c>
      <c r="K7" s="32">
        <v>0.38719999999999999</v>
      </c>
      <c r="L7" s="32">
        <v>0.38540000000000002</v>
      </c>
      <c r="M7" s="32">
        <v>0.38369999999999999</v>
      </c>
      <c r="N7" s="32">
        <v>0.38290000000000002</v>
      </c>
      <c r="O7" s="32">
        <v>0.38229999999999997</v>
      </c>
      <c r="P7" s="32">
        <v>0.38190000000000002</v>
      </c>
      <c r="Q7" s="36">
        <v>0.38159999999999999</v>
      </c>
    </row>
    <row r="8" spans="1:17" s="32" customFormat="1" ht="24" customHeight="1" thickBot="1">
      <c r="B8" s="133"/>
      <c r="C8" s="131"/>
      <c r="D8" s="83" t="s">
        <v>7</v>
      </c>
      <c r="E8" s="43">
        <v>0.41799999999999998</v>
      </c>
      <c r="F8" s="38">
        <v>0.4032</v>
      </c>
      <c r="G8" s="38">
        <v>0.39319999999999999</v>
      </c>
      <c r="H8" s="38">
        <v>0.38940000000000002</v>
      </c>
      <c r="I8" s="38">
        <v>0.38629999999999998</v>
      </c>
      <c r="J8" s="38">
        <v>0.38400000000000001</v>
      </c>
      <c r="K8" s="38">
        <v>0.38319999999999999</v>
      </c>
      <c r="L8" s="38">
        <v>0.3821</v>
      </c>
      <c r="M8" s="38">
        <v>0.38150000000000001</v>
      </c>
      <c r="N8" s="38">
        <v>0.38100000000000001</v>
      </c>
      <c r="O8" s="38">
        <v>0.38059999999999999</v>
      </c>
      <c r="P8" s="38">
        <v>0.38040000000000002</v>
      </c>
      <c r="Q8" s="39">
        <v>0.38030000000000003</v>
      </c>
    </row>
    <row r="9" spans="1:17" s="32" customFormat="1" ht="24" customHeight="1">
      <c r="B9" s="133"/>
      <c r="C9" s="130">
        <v>20</v>
      </c>
      <c r="D9" s="80" t="s">
        <v>6</v>
      </c>
      <c r="E9" s="40">
        <v>0.38940000000000002</v>
      </c>
      <c r="F9" s="33">
        <v>0.36459999999999998</v>
      </c>
      <c r="G9" s="33">
        <v>0.33879999999999999</v>
      </c>
      <c r="H9" s="33">
        <v>0.3291</v>
      </c>
      <c r="I9" s="33">
        <v>0.32240000000000002</v>
      </c>
      <c r="J9" s="33">
        <v>0.31619999999999998</v>
      </c>
      <c r="K9" s="33">
        <v>0.31369999999999998</v>
      </c>
      <c r="L9" s="33">
        <v>0.311</v>
      </c>
      <c r="M9" s="33">
        <v>0.30930000000000002</v>
      </c>
      <c r="N9" s="33">
        <v>0.30830000000000002</v>
      </c>
      <c r="O9" s="33">
        <v>0.3075</v>
      </c>
      <c r="P9" s="33">
        <v>0.30690000000000001</v>
      </c>
      <c r="Q9" s="34">
        <v>0.307</v>
      </c>
    </row>
    <row r="10" spans="1:17" s="32" customFormat="1" ht="24" customHeight="1">
      <c r="B10" s="133"/>
      <c r="C10" s="129"/>
      <c r="D10" s="82" t="s">
        <v>5</v>
      </c>
      <c r="E10" s="42">
        <v>0.37940000000000002</v>
      </c>
      <c r="F10" s="32">
        <v>0.35299999999999998</v>
      </c>
      <c r="G10" s="32">
        <v>0.33360000000000001</v>
      </c>
      <c r="H10" s="32">
        <v>0.32490000000000002</v>
      </c>
      <c r="I10" s="32">
        <v>0.31909999999999999</v>
      </c>
      <c r="J10" s="32">
        <v>0.31419999999999998</v>
      </c>
      <c r="K10" s="32">
        <v>0.31180000000000002</v>
      </c>
      <c r="L10" s="32">
        <v>0.31</v>
      </c>
      <c r="M10" s="32">
        <v>0.30830000000000002</v>
      </c>
      <c r="N10" s="32">
        <v>0.3075</v>
      </c>
      <c r="O10" s="32">
        <v>0.30690000000000001</v>
      </c>
      <c r="P10" s="32">
        <v>0.30649999999999999</v>
      </c>
      <c r="Q10" s="36">
        <v>0.30630000000000002</v>
      </c>
    </row>
    <row r="11" spans="1:17" s="32" customFormat="1" ht="24" customHeight="1" thickBot="1">
      <c r="B11" s="133"/>
      <c r="C11" s="131"/>
      <c r="D11" s="83" t="s">
        <v>7</v>
      </c>
      <c r="E11" s="43">
        <v>0.34389999999999998</v>
      </c>
      <c r="F11" s="38">
        <v>0.3286</v>
      </c>
      <c r="G11" s="38">
        <v>0.31780000000000003</v>
      </c>
      <c r="H11" s="38">
        <v>0.31390000000000001</v>
      </c>
      <c r="I11" s="38">
        <v>0.31109999999999999</v>
      </c>
      <c r="J11" s="38">
        <v>0.30869999999999997</v>
      </c>
      <c r="K11" s="38">
        <v>0.30759999999999998</v>
      </c>
      <c r="L11" s="38">
        <v>0.30690000000000001</v>
      </c>
      <c r="M11" s="38">
        <v>0.30599999999999999</v>
      </c>
      <c r="N11" s="38">
        <v>0.30559999999999998</v>
      </c>
      <c r="O11" s="38">
        <v>0.30530000000000002</v>
      </c>
      <c r="P11" s="38">
        <v>0.30499999999999999</v>
      </c>
      <c r="Q11" s="39">
        <v>0.30509999999999998</v>
      </c>
    </row>
    <row r="12" spans="1:17" s="32" customFormat="1" ht="24" customHeight="1">
      <c r="B12" s="133"/>
      <c r="C12" s="129">
        <v>15</v>
      </c>
      <c r="D12" s="82" t="s">
        <v>6</v>
      </c>
      <c r="E12" s="42">
        <v>0.31109999999999999</v>
      </c>
      <c r="F12" s="32">
        <v>0.28999999999999998</v>
      </c>
      <c r="G12" s="32">
        <v>0.26469999999999999</v>
      </c>
      <c r="H12" s="32">
        <v>0.25190000000000001</v>
      </c>
      <c r="I12" s="32">
        <v>0.24740000000000001</v>
      </c>
      <c r="J12" s="32">
        <v>0.2417</v>
      </c>
      <c r="K12" s="32">
        <v>0.2379</v>
      </c>
      <c r="L12" s="32">
        <v>0.23569999999999999</v>
      </c>
      <c r="M12" s="32">
        <v>0.2341</v>
      </c>
      <c r="N12" s="32">
        <v>0.23280000000000001</v>
      </c>
      <c r="O12" s="32">
        <v>0.23230000000000001</v>
      </c>
      <c r="P12" s="32">
        <v>0.2316</v>
      </c>
      <c r="Q12" s="36">
        <v>0.2316</v>
      </c>
    </row>
    <row r="13" spans="1:17" s="32" customFormat="1" ht="24" customHeight="1">
      <c r="B13" s="133"/>
      <c r="C13" s="129"/>
      <c r="D13" s="82" t="s">
        <v>5</v>
      </c>
      <c r="E13" s="42">
        <v>0.30399999999999999</v>
      </c>
      <c r="F13" s="32">
        <v>0.27760000000000001</v>
      </c>
      <c r="G13" s="32">
        <v>0.25819999999999999</v>
      </c>
      <c r="H13" s="32">
        <v>0.24959999999999999</v>
      </c>
      <c r="I13" s="32">
        <v>0.24379999999999999</v>
      </c>
      <c r="J13" s="32">
        <v>0.2389</v>
      </c>
      <c r="K13" s="32">
        <v>0.2364</v>
      </c>
      <c r="L13" s="32">
        <v>0.2346</v>
      </c>
      <c r="M13" s="32">
        <v>0.23300000000000001</v>
      </c>
      <c r="N13" s="32">
        <v>0.2321</v>
      </c>
      <c r="O13" s="32">
        <v>0.23150000000000001</v>
      </c>
      <c r="P13" s="32">
        <v>0.2311</v>
      </c>
      <c r="Q13" s="36">
        <v>0.23089999999999999</v>
      </c>
    </row>
    <row r="14" spans="1:17" s="32" customFormat="1" ht="24" customHeight="1" thickBot="1">
      <c r="B14" s="133"/>
      <c r="C14" s="129"/>
      <c r="D14" s="84" t="s">
        <v>7</v>
      </c>
      <c r="E14" s="42">
        <v>0.2671</v>
      </c>
      <c r="F14" s="32">
        <v>0.2535</v>
      </c>
      <c r="G14" s="32">
        <v>0.2429</v>
      </c>
      <c r="H14" s="32">
        <v>0.23780000000000001</v>
      </c>
      <c r="I14" s="32">
        <v>0.2354</v>
      </c>
      <c r="J14" s="32">
        <v>0.2334</v>
      </c>
      <c r="K14" s="32">
        <v>0.2316</v>
      </c>
      <c r="L14" s="32">
        <v>0.2316</v>
      </c>
      <c r="M14" s="32">
        <v>0.2306</v>
      </c>
      <c r="N14" s="32">
        <v>0.2301</v>
      </c>
      <c r="O14" s="32">
        <v>0.22989999999999999</v>
      </c>
      <c r="P14" s="32">
        <v>0.2298</v>
      </c>
      <c r="Q14" s="36">
        <v>0.22969999999999999</v>
      </c>
    </row>
    <row r="15" spans="1:17" s="32" customFormat="1" ht="24" customHeight="1">
      <c r="B15" s="133"/>
      <c r="C15" s="130">
        <v>10</v>
      </c>
      <c r="D15" s="80" t="s">
        <v>6</v>
      </c>
      <c r="E15" s="40">
        <v>0.2354</v>
      </c>
      <c r="F15" s="33">
        <v>0.2099</v>
      </c>
      <c r="G15" s="33">
        <v>0.18740000000000001</v>
      </c>
      <c r="H15" s="33">
        <v>0.17810000000000001</v>
      </c>
      <c r="I15" s="33">
        <v>0.17169999999999999</v>
      </c>
      <c r="J15" s="33">
        <v>0.1656</v>
      </c>
      <c r="K15" s="33">
        <v>0.16270000000000001</v>
      </c>
      <c r="L15" s="33">
        <v>0.1608</v>
      </c>
      <c r="M15" s="33">
        <v>0.15859999999999999</v>
      </c>
      <c r="N15" s="33">
        <v>0.15759999999999999</v>
      </c>
      <c r="O15" s="33">
        <v>0.15679999999999999</v>
      </c>
      <c r="P15" s="33">
        <v>0.15629999999999999</v>
      </c>
      <c r="Q15" s="34">
        <v>0.156</v>
      </c>
    </row>
    <row r="16" spans="1:17" s="32" customFormat="1" ht="24" customHeight="1">
      <c r="B16" s="133"/>
      <c r="C16" s="129"/>
      <c r="D16" s="82" t="s">
        <v>5</v>
      </c>
      <c r="E16" s="42">
        <v>0.2286</v>
      </c>
      <c r="F16" s="32">
        <v>0.20230000000000001</v>
      </c>
      <c r="G16" s="32">
        <v>0.18290000000000001</v>
      </c>
      <c r="H16" s="32">
        <v>0.17419999999999999</v>
      </c>
      <c r="I16" s="32">
        <v>0.16839999999999999</v>
      </c>
      <c r="J16" s="32">
        <v>0.16350000000000001</v>
      </c>
      <c r="K16" s="32">
        <v>0.161</v>
      </c>
      <c r="L16" s="32">
        <v>0.15920000000000001</v>
      </c>
      <c r="M16" s="32">
        <v>0.15759999999999999</v>
      </c>
      <c r="N16" s="32">
        <v>0.15670000000000001</v>
      </c>
      <c r="O16" s="32">
        <v>0.15609999999999999</v>
      </c>
      <c r="P16" s="32">
        <v>0.15570000000000001</v>
      </c>
      <c r="Q16" s="36">
        <v>0.1555</v>
      </c>
    </row>
    <row r="17" spans="2:17" s="32" customFormat="1" ht="24" customHeight="1" thickBot="1">
      <c r="B17" s="133"/>
      <c r="C17" s="131"/>
      <c r="D17" s="83" t="s">
        <v>7</v>
      </c>
      <c r="E17" s="43">
        <v>0.18740000000000001</v>
      </c>
      <c r="F17" s="38">
        <v>0.17879999999999999</v>
      </c>
      <c r="G17" s="38">
        <v>0.16739999999999999</v>
      </c>
      <c r="H17" s="38">
        <v>0.1628</v>
      </c>
      <c r="I17" s="38">
        <v>0.16059999999999999</v>
      </c>
      <c r="J17" s="38">
        <v>0.15790000000000001</v>
      </c>
      <c r="K17" s="38">
        <v>0.15709999999999999</v>
      </c>
      <c r="L17" s="38">
        <v>0.15590000000000001</v>
      </c>
      <c r="M17" s="38">
        <v>0.155</v>
      </c>
      <c r="N17" s="38">
        <v>0.1547</v>
      </c>
      <c r="O17" s="38">
        <v>0.15459999999999999</v>
      </c>
      <c r="P17" s="38">
        <v>0.1545</v>
      </c>
      <c r="Q17" s="39">
        <v>0.15440000000000001</v>
      </c>
    </row>
    <row r="18" spans="2:17" s="32" customFormat="1" ht="24" customHeight="1">
      <c r="B18" s="133"/>
      <c r="C18" s="129">
        <v>5</v>
      </c>
      <c r="D18" s="82" t="s">
        <v>6</v>
      </c>
      <c r="E18" s="42">
        <v>0.15989999999999999</v>
      </c>
      <c r="F18" s="32">
        <v>0.13300000000000001</v>
      </c>
      <c r="G18" s="32">
        <v>0.1143</v>
      </c>
      <c r="H18" s="32">
        <v>0.1036</v>
      </c>
      <c r="I18" s="32">
        <v>9.7000000000000003E-2</v>
      </c>
      <c r="J18" s="32">
        <v>9.1200000000000003E-2</v>
      </c>
      <c r="K18" s="32">
        <v>8.7099999999999997E-2</v>
      </c>
      <c r="L18" s="32">
        <v>8.5599999999999996E-2</v>
      </c>
      <c r="M18" s="32">
        <v>8.3099999999999993E-2</v>
      </c>
      <c r="N18" s="32">
        <v>8.2100000000000006E-2</v>
      </c>
      <c r="O18" s="32">
        <v>8.1299999999999997E-2</v>
      </c>
      <c r="P18" s="32">
        <v>8.09E-2</v>
      </c>
      <c r="Q18" s="36">
        <v>8.0600000000000005E-2</v>
      </c>
    </row>
    <row r="19" spans="2:17" s="32" customFormat="1" ht="24" customHeight="1">
      <c r="B19" s="133"/>
      <c r="C19" s="129"/>
      <c r="D19" s="82" t="s">
        <v>5</v>
      </c>
      <c r="E19" s="42">
        <v>0.1532</v>
      </c>
      <c r="F19" s="32">
        <v>0.12690000000000001</v>
      </c>
      <c r="G19" s="32">
        <v>0.1075</v>
      </c>
      <c r="H19" s="32">
        <v>9.8799999999999999E-2</v>
      </c>
      <c r="I19" s="32">
        <v>9.2999999999999999E-2</v>
      </c>
      <c r="J19" s="32">
        <v>8.8099999999999998E-2</v>
      </c>
      <c r="K19" s="32">
        <v>8.5599999999999996E-2</v>
      </c>
      <c r="L19" s="32">
        <v>8.3799999999999999E-2</v>
      </c>
      <c r="M19" s="32">
        <v>8.2199999999999995E-2</v>
      </c>
      <c r="N19" s="32">
        <v>8.14E-2</v>
      </c>
      <c r="O19" s="32">
        <v>8.0799999999999997E-2</v>
      </c>
      <c r="P19" s="32">
        <v>8.0399999999999999E-2</v>
      </c>
      <c r="Q19" s="36">
        <v>8.0100000000000005E-2</v>
      </c>
    </row>
    <row r="20" spans="2:17" s="32" customFormat="1" ht="24" customHeight="1" thickBot="1">
      <c r="B20" s="133"/>
      <c r="C20" s="129"/>
      <c r="D20" s="84" t="s">
        <v>7</v>
      </c>
      <c r="E20" s="42">
        <v>0.11609999999999999</v>
      </c>
      <c r="F20" s="32">
        <v>0.1008</v>
      </c>
      <c r="G20" s="32">
        <v>9.2399999999999996E-2</v>
      </c>
      <c r="H20" s="32">
        <v>8.7599999999999997E-2</v>
      </c>
      <c r="I20" s="32">
        <v>8.4400000000000003E-2</v>
      </c>
      <c r="J20" s="32">
        <v>8.2799999999999999E-2</v>
      </c>
      <c r="K20" s="32">
        <v>8.1500000000000003E-2</v>
      </c>
      <c r="L20" s="32">
        <v>8.0699999999999994E-2</v>
      </c>
      <c r="M20" s="32">
        <v>7.9799999999999996E-2</v>
      </c>
      <c r="N20" s="32">
        <v>7.9500000000000001E-2</v>
      </c>
      <c r="O20" s="32">
        <v>7.9200000000000007E-2</v>
      </c>
      <c r="P20" s="32">
        <v>7.8899999999999998E-2</v>
      </c>
      <c r="Q20" s="36">
        <v>7.8799999999999995E-2</v>
      </c>
    </row>
    <row r="21" spans="2:17" s="32" customFormat="1" ht="24" customHeight="1">
      <c r="B21" s="133"/>
      <c r="C21" s="130">
        <v>0</v>
      </c>
      <c r="D21" s="80" t="s">
        <v>6</v>
      </c>
      <c r="E21" s="40">
        <v>8.7800000000000003E-2</v>
      </c>
      <c r="F21" s="33">
        <v>5.7200000000000001E-2</v>
      </c>
      <c r="G21" s="33">
        <v>3.6799999999999999E-2</v>
      </c>
      <c r="H21" s="33">
        <v>2.7900000000000001E-2</v>
      </c>
      <c r="I21" s="33">
        <v>1.9900000000000001E-2</v>
      </c>
      <c r="J21" s="33">
        <v>1.4500000000000001E-2</v>
      </c>
      <c r="K21" s="33">
        <v>1.2699999999999999E-2</v>
      </c>
      <c r="L21" s="33">
        <v>9.9000000000000008E-3</v>
      </c>
      <c r="M21" s="33">
        <v>8.3999999999999995E-3</v>
      </c>
      <c r="N21" s="33">
        <v>7.1000000000000004E-3</v>
      </c>
      <c r="O21" s="33">
        <v>6.1999999999999998E-3</v>
      </c>
      <c r="P21" s="33">
        <v>5.5999999999999999E-3</v>
      </c>
      <c r="Q21" s="34">
        <v>5.4000000000000003E-3</v>
      </c>
    </row>
    <row r="22" spans="2:17" s="32" customFormat="1" ht="24" customHeight="1">
      <c r="B22" s="133"/>
      <c r="C22" s="129"/>
      <c r="D22" s="82" t="s">
        <v>5</v>
      </c>
      <c r="E22" s="42">
        <v>7.7899999999999997E-2</v>
      </c>
      <c r="F22" s="32">
        <v>5.1499999999999997E-2</v>
      </c>
      <c r="G22" s="32">
        <v>3.2099999999999997E-2</v>
      </c>
      <c r="H22" s="32">
        <v>2.3400000000000001E-2</v>
      </c>
      <c r="I22" s="32">
        <v>1.7600000000000001E-2</v>
      </c>
      <c r="J22" s="32">
        <v>1.2699999999999999E-2</v>
      </c>
      <c r="K22" s="32">
        <v>1.03E-2</v>
      </c>
      <c r="L22" s="32">
        <v>8.5000000000000006E-3</v>
      </c>
      <c r="M22" s="32">
        <v>6.7999999999999996E-3</v>
      </c>
      <c r="N22" s="32">
        <v>6.0000000000000001E-3</v>
      </c>
      <c r="O22" s="32">
        <v>5.4000000000000003E-3</v>
      </c>
      <c r="P22" s="32">
        <v>5.0000000000000001E-3</v>
      </c>
      <c r="Q22" s="36">
        <v>4.7000000000000002E-3</v>
      </c>
    </row>
    <row r="23" spans="2:17" s="32" customFormat="1" ht="24" customHeight="1" thickBot="1">
      <c r="B23" s="134"/>
      <c r="C23" s="131"/>
      <c r="D23" s="83" t="s">
        <v>7</v>
      </c>
      <c r="E23" s="43">
        <v>3.9800000000000002E-2</v>
      </c>
      <c r="F23" s="38">
        <v>2.6599999999999999E-2</v>
      </c>
      <c r="G23" s="38">
        <v>1.7299999999999999E-2</v>
      </c>
      <c r="H23" s="38">
        <v>1.2699999999999999E-2</v>
      </c>
      <c r="I23" s="38">
        <v>0.01</v>
      </c>
      <c r="J23" s="38">
        <v>6.7999999999999996E-3</v>
      </c>
      <c r="K23" s="38">
        <v>5.8999999999999999E-3</v>
      </c>
      <c r="L23" s="38">
        <v>5.4000000000000003E-3</v>
      </c>
      <c r="M23" s="38">
        <v>4.4999999999999997E-3</v>
      </c>
      <c r="N23" s="38">
        <v>4.1000000000000003E-3</v>
      </c>
      <c r="O23" s="38">
        <v>3.5000000000000001E-3</v>
      </c>
      <c r="P23" s="38">
        <v>3.5000000000000001E-3</v>
      </c>
      <c r="Q23" s="39">
        <v>3.5000000000000001E-3</v>
      </c>
    </row>
    <row r="24" spans="2:17" ht="16" thickBot="1"/>
    <row r="25" spans="2:17" ht="22" thickBot="1">
      <c r="E25" s="135" t="s">
        <v>46</v>
      </c>
      <c r="F25" s="136"/>
      <c r="G25" s="136"/>
      <c r="H25" s="136"/>
      <c r="I25" s="136"/>
      <c r="J25" s="137"/>
    </row>
    <row r="26" spans="2:17" ht="17" thickBot="1">
      <c r="E26" s="138">
        <v>25</v>
      </c>
      <c r="F26" s="139">
        <v>20</v>
      </c>
      <c r="G26" s="139">
        <v>15</v>
      </c>
      <c r="H26" s="139">
        <v>10</v>
      </c>
      <c r="I26" s="139">
        <v>5</v>
      </c>
      <c r="J26" s="140">
        <v>0</v>
      </c>
    </row>
    <row r="27" spans="2:17" ht="17" thickBot="1">
      <c r="D27" s="138" t="s">
        <v>45</v>
      </c>
      <c r="E27" s="53">
        <v>59</v>
      </c>
      <c r="F27" s="54">
        <v>86</v>
      </c>
      <c r="G27" s="54">
        <v>146</v>
      </c>
      <c r="H27" s="54">
        <v>317</v>
      </c>
      <c r="I27" s="54">
        <v>1298</v>
      </c>
      <c r="J27" s="55">
        <v>50000</v>
      </c>
    </row>
  </sheetData>
  <mergeCells count="9">
    <mergeCell ref="C18:C20"/>
    <mergeCell ref="C21:C23"/>
    <mergeCell ref="B6:B23"/>
    <mergeCell ref="E25:J25"/>
    <mergeCell ref="E3:Q4"/>
    <mergeCell ref="C6:C8"/>
    <mergeCell ref="C9:C11"/>
    <mergeCell ref="C12:C14"/>
    <mergeCell ref="C15:C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45DC7-BD47-994F-A62A-65413A09CA68}">
  <dimension ref="A2:T159"/>
  <sheetViews>
    <sheetView topLeftCell="A143" zoomScale="62" workbookViewId="0">
      <selection activeCell="M148" sqref="M148"/>
    </sheetView>
  </sheetViews>
  <sheetFormatPr baseColWidth="10" defaultColWidth="8.83203125" defaultRowHeight="19"/>
  <cols>
    <col min="3" max="3" width="12" customWidth="1"/>
    <col min="4" max="4" width="22.33203125" style="143" customWidth="1"/>
    <col min="5" max="5" width="28.5" style="32" customWidth="1"/>
    <col min="6" max="6" width="39" style="32" customWidth="1"/>
    <col min="7" max="7" width="21.5" style="32" customWidth="1"/>
    <col min="8" max="8" width="24.33203125" style="32" customWidth="1"/>
    <col min="9" max="17" width="10.5" customWidth="1"/>
  </cols>
  <sheetData>
    <row r="2" spans="1:17">
      <c r="B2" s="141"/>
      <c r="C2" s="141"/>
      <c r="I2" s="141"/>
      <c r="J2" s="141"/>
      <c r="K2" s="141"/>
      <c r="L2" s="141"/>
      <c r="M2" s="141"/>
      <c r="N2" s="141"/>
      <c r="O2" s="141"/>
      <c r="P2" s="141"/>
      <c r="Q2" s="141"/>
    </row>
    <row r="3" spans="1:17" ht="15" customHeight="1">
      <c r="A3" s="1" t="s">
        <v>47</v>
      </c>
      <c r="B3" s="141"/>
      <c r="C3" s="141"/>
      <c r="I3" s="141"/>
      <c r="J3" s="141"/>
      <c r="K3" s="141"/>
      <c r="L3" s="141"/>
      <c r="M3" s="141"/>
      <c r="N3" s="141"/>
      <c r="O3" s="141"/>
      <c r="P3" s="141"/>
      <c r="Q3" s="141"/>
    </row>
    <row r="4" spans="1:17" ht="16" customHeight="1" thickBot="1">
      <c r="B4" s="141"/>
      <c r="C4" s="141"/>
      <c r="I4" s="141"/>
      <c r="J4" s="141"/>
      <c r="K4" s="141"/>
      <c r="L4" s="141"/>
      <c r="M4" s="141"/>
      <c r="N4" s="141"/>
      <c r="O4" s="141"/>
      <c r="P4" s="141"/>
      <c r="Q4" s="141"/>
    </row>
    <row r="5" spans="1:17" s="17" customFormat="1" ht="32" customHeight="1" thickBot="1">
      <c r="B5" s="141"/>
      <c r="C5" s="141"/>
      <c r="D5" s="159" t="s">
        <v>56</v>
      </c>
      <c r="E5" s="160" t="s">
        <v>57</v>
      </c>
      <c r="F5" s="160" t="s">
        <v>58</v>
      </c>
      <c r="G5" s="160" t="s">
        <v>59</v>
      </c>
      <c r="H5" s="161" t="s">
        <v>60</v>
      </c>
      <c r="I5" s="142"/>
      <c r="J5" s="142"/>
      <c r="K5" s="141"/>
      <c r="L5" s="141"/>
      <c r="M5" s="141"/>
      <c r="N5" s="141"/>
      <c r="O5" s="141"/>
      <c r="P5" s="141"/>
      <c r="Q5" s="141"/>
    </row>
    <row r="6" spans="1:17" s="32" customFormat="1" ht="20" customHeight="1">
      <c r="B6" s="141"/>
      <c r="C6" s="141"/>
      <c r="D6" s="144" t="s">
        <v>48</v>
      </c>
      <c r="E6" s="150">
        <v>1</v>
      </c>
      <c r="F6" s="150">
        <v>1000</v>
      </c>
      <c r="G6" s="151">
        <v>2047.76</v>
      </c>
      <c r="H6" s="152">
        <v>1740.82889126944</v>
      </c>
      <c r="I6" s="142"/>
      <c r="J6" s="142"/>
      <c r="K6" s="141"/>
      <c r="L6" s="141"/>
      <c r="M6" s="141"/>
      <c r="N6" s="141"/>
      <c r="O6" s="141"/>
      <c r="P6" s="141"/>
      <c r="Q6" s="141"/>
    </row>
    <row r="7" spans="1:17" s="32" customFormat="1" ht="20" customHeight="1">
      <c r="B7" s="141"/>
      <c r="C7" s="141"/>
      <c r="D7" s="145" t="s">
        <v>48</v>
      </c>
      <c r="E7" s="153">
        <v>1</v>
      </c>
      <c r="F7" s="153">
        <v>10000</v>
      </c>
      <c r="G7" s="154">
        <v>1359.87</v>
      </c>
      <c r="H7" s="155">
        <v>1353.39407118341</v>
      </c>
      <c r="I7" s="142"/>
      <c r="J7" s="142"/>
      <c r="K7" s="141"/>
      <c r="L7" s="141"/>
      <c r="M7" s="141"/>
      <c r="N7" s="141"/>
      <c r="O7" s="141"/>
      <c r="P7" s="141"/>
      <c r="Q7" s="141"/>
    </row>
    <row r="8" spans="1:17" s="32" customFormat="1" ht="20" customHeight="1">
      <c r="B8" s="141"/>
      <c r="C8" s="141"/>
      <c r="D8" s="145" t="s">
        <v>48</v>
      </c>
      <c r="E8" s="153">
        <v>1</v>
      </c>
      <c r="F8" s="153">
        <v>50000</v>
      </c>
      <c r="G8" s="154">
        <v>1183.04</v>
      </c>
      <c r="H8" s="155">
        <v>1135.0228628831601</v>
      </c>
      <c r="I8" s="142"/>
      <c r="J8" s="142"/>
      <c r="K8" s="141"/>
      <c r="L8" s="141"/>
      <c r="M8" s="141"/>
      <c r="N8" s="141"/>
      <c r="O8" s="141"/>
      <c r="P8" s="141"/>
      <c r="Q8" s="141"/>
    </row>
    <row r="9" spans="1:17" s="32" customFormat="1" ht="20" customHeight="1">
      <c r="B9" s="141"/>
      <c r="C9" s="141"/>
      <c r="D9" s="145" t="s">
        <v>48</v>
      </c>
      <c r="E9" s="153">
        <v>5</v>
      </c>
      <c r="F9" s="153">
        <v>1000</v>
      </c>
      <c r="G9" s="154">
        <v>3762.22</v>
      </c>
      <c r="H9" s="155">
        <v>3773.4229848593</v>
      </c>
      <c r="I9" s="142"/>
      <c r="J9" s="142"/>
      <c r="K9" s="141"/>
      <c r="L9" s="141"/>
      <c r="M9" s="141"/>
      <c r="N9" s="141"/>
      <c r="O9" s="141"/>
      <c r="P9" s="141"/>
      <c r="Q9" s="141"/>
    </row>
    <row r="10" spans="1:17" s="32" customFormat="1" ht="20" customHeight="1">
      <c r="B10" s="141"/>
      <c r="C10" s="141"/>
      <c r="D10" s="145" t="s">
        <v>48</v>
      </c>
      <c r="E10" s="153">
        <v>5</v>
      </c>
      <c r="F10" s="153">
        <v>10000</v>
      </c>
      <c r="G10" s="154">
        <v>2514.2399999999998</v>
      </c>
      <c r="H10" s="155">
        <v>2933.61876137737</v>
      </c>
      <c r="I10" s="142"/>
      <c r="J10" s="142"/>
      <c r="K10" s="141"/>
      <c r="L10" s="141"/>
      <c r="M10" s="141"/>
      <c r="N10" s="141"/>
      <c r="O10" s="141"/>
      <c r="P10" s="141"/>
      <c r="Q10" s="141"/>
    </row>
    <row r="11" spans="1:17" s="32" customFormat="1" ht="20" customHeight="1">
      <c r="B11" s="141"/>
      <c r="C11" s="141"/>
      <c r="D11" s="145" t="s">
        <v>48</v>
      </c>
      <c r="E11" s="153">
        <v>5</v>
      </c>
      <c r="F11" s="153">
        <v>50000</v>
      </c>
      <c r="G11" s="154">
        <v>2315.64</v>
      </c>
      <c r="H11" s="155">
        <v>2460.2770442423898</v>
      </c>
      <c r="I11" s="142"/>
      <c r="J11" s="142"/>
      <c r="K11" s="141"/>
      <c r="L11" s="141"/>
      <c r="M11" s="141"/>
      <c r="N11" s="141"/>
      <c r="O11" s="141"/>
      <c r="P11" s="141"/>
      <c r="Q11" s="141"/>
    </row>
    <row r="12" spans="1:17" s="32" customFormat="1" ht="20" customHeight="1">
      <c r="B12" s="141"/>
      <c r="C12" s="141"/>
      <c r="D12" s="145" t="s">
        <v>48</v>
      </c>
      <c r="E12" s="153">
        <v>10</v>
      </c>
      <c r="F12" s="153">
        <v>1000</v>
      </c>
      <c r="G12" s="154">
        <v>4878.6899999999996</v>
      </c>
      <c r="H12" s="155">
        <v>5265.4312200183604</v>
      </c>
      <c r="I12" s="142"/>
      <c r="J12" s="142"/>
      <c r="K12" s="141"/>
      <c r="L12" s="141"/>
      <c r="M12" s="141"/>
      <c r="N12" s="141"/>
      <c r="O12" s="141"/>
      <c r="P12" s="141"/>
      <c r="Q12" s="141"/>
    </row>
    <row r="13" spans="1:17" s="32" customFormat="1" ht="20" customHeight="1">
      <c r="B13" s="141"/>
      <c r="C13" s="141"/>
      <c r="D13" s="145" t="s">
        <v>48</v>
      </c>
      <c r="E13" s="153">
        <v>10</v>
      </c>
      <c r="F13" s="153">
        <v>10000</v>
      </c>
      <c r="G13" s="154">
        <v>3429.14</v>
      </c>
      <c r="H13" s="155">
        <v>4093.5691216615601</v>
      </c>
      <c r="I13" s="142"/>
      <c r="J13" s="142"/>
      <c r="K13" s="141"/>
      <c r="L13" s="141"/>
      <c r="M13" s="141"/>
      <c r="N13" s="141"/>
      <c r="O13" s="141"/>
      <c r="P13" s="141"/>
      <c r="Q13" s="141"/>
    </row>
    <row r="14" spans="1:17" s="32" customFormat="1" ht="20" customHeight="1">
      <c r="B14" s="141"/>
      <c r="C14" s="141"/>
      <c r="D14" s="145" t="s">
        <v>48</v>
      </c>
      <c r="E14" s="153">
        <v>10</v>
      </c>
      <c r="F14" s="153">
        <v>50000</v>
      </c>
      <c r="G14" s="154">
        <v>3189.87</v>
      </c>
      <c r="H14" s="155">
        <v>3433.0684926199501</v>
      </c>
      <c r="I14" s="142"/>
      <c r="J14" s="142"/>
      <c r="K14" s="141"/>
      <c r="L14" s="141"/>
      <c r="M14" s="141"/>
      <c r="N14" s="141"/>
      <c r="O14" s="141"/>
      <c r="P14" s="141"/>
      <c r="Q14" s="141"/>
    </row>
    <row r="15" spans="1:17" s="32" customFormat="1" ht="20" customHeight="1">
      <c r="B15" s="141"/>
      <c r="C15" s="141"/>
      <c r="D15" s="145" t="s">
        <v>48</v>
      </c>
      <c r="E15" s="153">
        <v>25</v>
      </c>
      <c r="F15" s="153">
        <v>1000</v>
      </c>
      <c r="G15" s="154">
        <v>8358.4</v>
      </c>
      <c r="H15" s="155">
        <v>8179.2766044234004</v>
      </c>
      <c r="I15" s="142"/>
      <c r="J15" s="142"/>
      <c r="K15" s="141"/>
      <c r="L15" s="141"/>
      <c r="M15" s="141"/>
      <c r="N15" s="141"/>
      <c r="O15" s="141"/>
      <c r="P15" s="141"/>
      <c r="Q15" s="141"/>
    </row>
    <row r="16" spans="1:17" s="32" customFormat="1" ht="20" customHeight="1">
      <c r="B16" s="141"/>
      <c r="C16" s="141"/>
      <c r="D16" s="145" t="s">
        <v>48</v>
      </c>
      <c r="E16" s="153">
        <v>25</v>
      </c>
      <c r="F16" s="153">
        <v>10000</v>
      </c>
      <c r="G16" s="154">
        <v>6555.23</v>
      </c>
      <c r="H16" s="155">
        <v>6358.9158696255199</v>
      </c>
      <c r="I16" s="142"/>
      <c r="J16" s="142"/>
      <c r="K16" s="141"/>
      <c r="L16" s="141"/>
      <c r="M16" s="141"/>
      <c r="N16" s="141"/>
      <c r="O16" s="141"/>
      <c r="P16" s="141"/>
      <c r="Q16" s="141"/>
    </row>
    <row r="17" spans="1:20" s="32" customFormat="1" ht="20" customHeight="1">
      <c r="B17" s="141"/>
      <c r="C17" s="141"/>
      <c r="D17" s="145" t="s">
        <v>48</v>
      </c>
      <c r="E17" s="153">
        <v>25</v>
      </c>
      <c r="F17" s="153">
        <v>50000</v>
      </c>
      <c r="G17" s="154">
        <v>6301.76</v>
      </c>
      <c r="H17" s="155">
        <v>5332.8997435791398</v>
      </c>
      <c r="I17" s="142"/>
      <c r="J17" s="142"/>
      <c r="K17" s="141"/>
      <c r="L17" s="141"/>
      <c r="M17" s="141"/>
      <c r="N17" s="141"/>
      <c r="O17" s="141"/>
      <c r="P17" s="141"/>
      <c r="Q17" s="141"/>
    </row>
    <row r="18" spans="1:20" s="32" customFormat="1" ht="20" customHeight="1">
      <c r="B18" s="141"/>
      <c r="C18" s="141"/>
      <c r="D18" s="145" t="s">
        <v>48</v>
      </c>
      <c r="E18" s="153">
        <v>30</v>
      </c>
      <c r="F18" s="153">
        <v>1000</v>
      </c>
      <c r="G18" s="154">
        <v>9122.5690007847497</v>
      </c>
      <c r="H18" s="155">
        <v>8928.4396421293004</v>
      </c>
      <c r="I18" s="142"/>
      <c r="J18" s="142"/>
      <c r="K18" s="141"/>
      <c r="L18" s="141"/>
      <c r="M18" s="141"/>
      <c r="N18" s="141"/>
      <c r="O18" s="141"/>
      <c r="P18" s="141"/>
      <c r="Q18" s="141"/>
    </row>
    <row r="19" spans="1:20" s="32" customFormat="1" ht="20" customHeight="1">
      <c r="B19" s="141"/>
      <c r="C19" s="141"/>
      <c r="D19" s="145" t="s">
        <v>48</v>
      </c>
      <c r="E19" s="153">
        <v>30</v>
      </c>
      <c r="F19" s="153">
        <v>10000</v>
      </c>
      <c r="G19" s="154">
        <v>6866.8109999999997</v>
      </c>
      <c r="H19" s="155">
        <v>6941.3469279942501</v>
      </c>
      <c r="I19" s="142"/>
      <c r="J19" s="142"/>
      <c r="K19" s="141"/>
      <c r="L19" s="141"/>
      <c r="M19" s="141"/>
      <c r="N19" s="141"/>
      <c r="O19" s="141"/>
      <c r="P19" s="141"/>
      <c r="Q19" s="141"/>
    </row>
    <row r="20" spans="1:20" s="32" customFormat="1" ht="20" customHeight="1" thickBot="1">
      <c r="B20" s="141"/>
      <c r="C20" s="141"/>
      <c r="D20" s="147" t="s">
        <v>48</v>
      </c>
      <c r="E20" s="156">
        <v>30</v>
      </c>
      <c r="F20" s="156">
        <v>50000</v>
      </c>
      <c r="G20" s="157">
        <v>6474.81</v>
      </c>
      <c r="H20" s="158">
        <v>5821.3550880921402</v>
      </c>
      <c r="I20" s="142"/>
      <c r="J20" s="142"/>
      <c r="K20" s="141"/>
      <c r="L20" s="141"/>
      <c r="M20" s="141"/>
      <c r="N20" s="141"/>
      <c r="O20" s="141"/>
      <c r="P20" s="141"/>
      <c r="Q20" s="141"/>
    </row>
    <row r="21" spans="1:20" s="32" customFormat="1" ht="20" customHeight="1">
      <c r="A21" s="17"/>
      <c r="B21" s="17"/>
      <c r="C21" s="17"/>
      <c r="D21" s="144" t="s">
        <v>49</v>
      </c>
      <c r="E21" s="150">
        <v>1</v>
      </c>
      <c r="F21" s="150">
        <v>100</v>
      </c>
      <c r="G21" s="151">
        <v>1312</v>
      </c>
      <c r="H21" s="152">
        <v>1481.2723079376301</v>
      </c>
      <c r="I21" s="142"/>
      <c r="J21" s="142"/>
      <c r="K21" s="17"/>
      <c r="L21" s="17"/>
      <c r="M21" s="17"/>
      <c r="N21" s="17"/>
      <c r="O21" s="17"/>
      <c r="P21" s="17"/>
      <c r="Q21" s="17"/>
      <c r="R21" s="17"/>
      <c r="S21" s="17"/>
      <c r="T21" s="17"/>
    </row>
    <row r="22" spans="1:20" s="32" customFormat="1" ht="20" customHeight="1">
      <c r="A22" s="17"/>
      <c r="B22" s="17"/>
      <c r="C22" s="17"/>
      <c r="D22" s="145" t="s">
        <v>49</v>
      </c>
      <c r="E22" s="153">
        <v>1</v>
      </c>
      <c r="F22" s="153">
        <v>1000</v>
      </c>
      <c r="G22" s="154">
        <v>816</v>
      </c>
      <c r="H22" s="155">
        <v>817.50936215124898</v>
      </c>
      <c r="I22" s="142"/>
      <c r="J22" s="142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pans="1:20" s="32" customFormat="1" ht="20" customHeight="1">
      <c r="A23" s="17"/>
      <c r="B23" s="17"/>
      <c r="C23" s="17"/>
      <c r="D23" s="145" t="s">
        <v>49</v>
      </c>
      <c r="E23" s="153">
        <v>1</v>
      </c>
      <c r="F23" s="153">
        <v>10000</v>
      </c>
      <c r="G23" s="154">
        <v>544</v>
      </c>
      <c r="H23" s="155">
        <v>603.49371697015704</v>
      </c>
      <c r="I23" s="142"/>
      <c r="J23" s="142"/>
      <c r="K23" s="17"/>
      <c r="L23" s="17"/>
      <c r="M23" s="17"/>
      <c r="N23" s="17"/>
      <c r="O23" s="17"/>
      <c r="P23" s="17"/>
      <c r="Q23" s="17"/>
      <c r="R23" s="17"/>
      <c r="S23" s="17"/>
      <c r="T23" s="17"/>
    </row>
    <row r="24" spans="1:20" ht="20" customHeight="1">
      <c r="A24" s="17"/>
      <c r="B24" s="17"/>
      <c r="C24" s="17"/>
      <c r="D24" s="145" t="s">
        <v>49</v>
      </c>
      <c r="E24" s="153">
        <v>1</v>
      </c>
      <c r="F24" s="153">
        <v>50000</v>
      </c>
      <c r="G24" s="154">
        <v>490</v>
      </c>
      <c r="H24" s="155">
        <v>580.14983670294703</v>
      </c>
      <c r="I24" s="142"/>
      <c r="J24" s="142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1:20" ht="20" customHeight="1">
      <c r="A25" s="17"/>
      <c r="B25" s="17"/>
      <c r="C25" s="17"/>
      <c r="D25" s="145" t="s">
        <v>49</v>
      </c>
      <c r="E25" s="153">
        <v>5</v>
      </c>
      <c r="F25" s="153">
        <v>100</v>
      </c>
      <c r="G25" s="154">
        <v>1388</v>
      </c>
      <c r="H25" s="155">
        <v>1677.83554077591</v>
      </c>
      <c r="I25" s="142"/>
      <c r="J25" s="142"/>
      <c r="K25" s="17"/>
      <c r="L25" s="17"/>
      <c r="M25" s="17"/>
      <c r="N25" s="17"/>
      <c r="O25" s="17"/>
      <c r="P25" s="17"/>
      <c r="Q25" s="17"/>
      <c r="R25" s="17"/>
      <c r="S25" s="17"/>
      <c r="T25" s="17"/>
    </row>
    <row r="26" spans="1:20" ht="20" customHeight="1">
      <c r="A26" s="17"/>
      <c r="B26" s="17"/>
      <c r="C26" s="17"/>
      <c r="D26" s="145" t="s">
        <v>49</v>
      </c>
      <c r="E26" s="153">
        <v>5</v>
      </c>
      <c r="F26" s="153">
        <v>1000</v>
      </c>
      <c r="G26" s="154">
        <v>904</v>
      </c>
      <c r="H26" s="155">
        <v>925.99197013555795</v>
      </c>
      <c r="I26" s="142"/>
      <c r="J26" s="142"/>
      <c r="K26" s="17"/>
      <c r="L26" s="17"/>
      <c r="M26" s="17"/>
      <c r="N26" s="17"/>
      <c r="O26" s="17"/>
      <c r="P26" s="17"/>
      <c r="Q26" s="17"/>
      <c r="R26" s="17"/>
      <c r="S26" s="17"/>
      <c r="T26" s="17"/>
    </row>
    <row r="27" spans="1:20" ht="20" customHeight="1">
      <c r="A27" s="17"/>
      <c r="B27" s="17"/>
      <c r="C27" s="17"/>
      <c r="D27" s="145" t="s">
        <v>49</v>
      </c>
      <c r="E27" s="153">
        <v>5</v>
      </c>
      <c r="F27" s="153">
        <v>10000</v>
      </c>
      <c r="G27" s="154">
        <v>571</v>
      </c>
      <c r="H27" s="155">
        <v>683.57668035884296</v>
      </c>
      <c r="I27" s="142"/>
      <c r="J27" s="142"/>
      <c r="K27" s="17"/>
      <c r="L27" s="17"/>
      <c r="M27" s="17"/>
      <c r="N27" s="17"/>
      <c r="O27" s="17"/>
      <c r="P27" s="17"/>
      <c r="Q27" s="17"/>
      <c r="R27" s="17"/>
      <c r="S27" s="17"/>
      <c r="T27" s="17"/>
    </row>
    <row r="28" spans="1:20" ht="20" customHeight="1">
      <c r="A28" s="17"/>
      <c r="B28" s="17"/>
      <c r="C28" s="17"/>
      <c r="D28" s="145" t="s">
        <v>49</v>
      </c>
      <c r="E28" s="153">
        <v>5</v>
      </c>
      <c r="F28" s="153">
        <v>50000</v>
      </c>
      <c r="G28" s="154">
        <v>530</v>
      </c>
      <c r="H28" s="155">
        <v>657.13509243334295</v>
      </c>
      <c r="I28" s="142"/>
      <c r="J28" s="142"/>
      <c r="K28" s="17"/>
      <c r="L28" s="17"/>
      <c r="M28" s="17"/>
      <c r="N28" s="17"/>
      <c r="O28" s="17"/>
      <c r="P28" s="17"/>
      <c r="Q28" s="17"/>
      <c r="R28" s="17"/>
      <c r="S28" s="17"/>
      <c r="T28" s="17"/>
    </row>
    <row r="29" spans="1:20" ht="20" customHeight="1">
      <c r="A29" s="17"/>
      <c r="B29" s="17"/>
      <c r="C29" s="17"/>
      <c r="D29" s="145" t="s">
        <v>49</v>
      </c>
      <c r="E29" s="153">
        <v>10</v>
      </c>
      <c r="F29" s="153">
        <v>100</v>
      </c>
      <c r="G29" s="154">
        <v>2241</v>
      </c>
      <c r="H29" s="155">
        <v>1911.6058446022901</v>
      </c>
      <c r="I29" s="142"/>
      <c r="J29" s="142"/>
      <c r="K29" s="17"/>
      <c r="L29" s="17"/>
      <c r="M29" s="17"/>
      <c r="N29" s="17"/>
      <c r="O29" s="17"/>
      <c r="P29" s="17"/>
      <c r="Q29" s="17"/>
      <c r="R29" s="17"/>
      <c r="S29" s="17"/>
      <c r="T29" s="17"/>
    </row>
    <row r="30" spans="1:20" ht="20" customHeight="1">
      <c r="A30" s="17"/>
      <c r="B30" s="17"/>
      <c r="C30" s="17"/>
      <c r="D30" s="145" t="s">
        <v>49</v>
      </c>
      <c r="E30" s="153">
        <v>10</v>
      </c>
      <c r="F30" s="153">
        <v>1000</v>
      </c>
      <c r="G30" s="154">
        <v>1065</v>
      </c>
      <c r="H30" s="155">
        <v>1055.0090394123599</v>
      </c>
      <c r="I30" s="142"/>
      <c r="J30" s="142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1:20" ht="20" customHeight="1">
      <c r="A31" s="17"/>
      <c r="B31" s="17"/>
      <c r="C31" s="17"/>
      <c r="D31" s="145" t="s">
        <v>49</v>
      </c>
      <c r="E31" s="153">
        <v>10</v>
      </c>
      <c r="F31" s="153">
        <v>10000</v>
      </c>
      <c r="G31" s="154">
        <v>979</v>
      </c>
      <c r="H31" s="155">
        <v>778.81839170214698</v>
      </c>
      <c r="I31" s="142"/>
      <c r="J31" s="142"/>
      <c r="K31" s="17"/>
      <c r="L31" s="17"/>
      <c r="M31" s="17"/>
      <c r="N31" s="17"/>
      <c r="O31" s="17"/>
      <c r="P31" s="17"/>
      <c r="Q31" s="17"/>
      <c r="R31" s="17"/>
      <c r="S31" s="17"/>
      <c r="T31" s="17"/>
    </row>
    <row r="32" spans="1:20" ht="20" customHeight="1">
      <c r="A32" s="17"/>
      <c r="B32" s="17"/>
      <c r="C32" s="17"/>
      <c r="D32" s="145" t="s">
        <v>49</v>
      </c>
      <c r="E32" s="153">
        <v>10</v>
      </c>
      <c r="F32" s="153">
        <v>50000</v>
      </c>
      <c r="G32" s="154">
        <v>934</v>
      </c>
      <c r="H32" s="155">
        <v>748.69273707715399</v>
      </c>
      <c r="I32" s="142"/>
      <c r="J32" s="142"/>
      <c r="K32" s="17"/>
      <c r="L32" s="17"/>
      <c r="M32" s="17"/>
      <c r="N32" s="17"/>
      <c r="O32" s="17"/>
      <c r="P32" s="17"/>
      <c r="Q32" s="17"/>
      <c r="R32" s="17"/>
      <c r="S32" s="17"/>
      <c r="T32" s="17"/>
    </row>
    <row r="33" spans="1:20" ht="20" customHeight="1">
      <c r="A33" s="17"/>
      <c r="B33" s="17"/>
      <c r="C33" s="17"/>
      <c r="D33" s="145" t="s">
        <v>49</v>
      </c>
      <c r="E33" s="153">
        <v>25</v>
      </c>
      <c r="F33" s="153">
        <v>100</v>
      </c>
      <c r="G33" s="154">
        <v>2877</v>
      </c>
      <c r="H33" s="155">
        <v>2438.33204802809</v>
      </c>
      <c r="I33" s="142"/>
      <c r="J33" s="142"/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pans="1:20" ht="20" customHeight="1">
      <c r="A34" s="17"/>
      <c r="B34" s="17"/>
      <c r="C34" s="17"/>
      <c r="D34" s="145" t="s">
        <v>49</v>
      </c>
      <c r="E34" s="153">
        <v>25</v>
      </c>
      <c r="F34" s="153">
        <v>1000</v>
      </c>
      <c r="G34" s="154">
        <v>1802</v>
      </c>
      <c r="H34" s="155">
        <v>1345.7075155018099</v>
      </c>
      <c r="I34" s="142"/>
      <c r="J34" s="142"/>
      <c r="K34" s="17"/>
      <c r="L34" s="17"/>
      <c r="M34" s="17"/>
      <c r="N34" s="17"/>
      <c r="O34" s="17"/>
      <c r="P34" s="17"/>
      <c r="Q34" s="17"/>
      <c r="R34" s="17"/>
      <c r="S34" s="17"/>
      <c r="T34" s="17"/>
    </row>
    <row r="35" spans="1:20" ht="20" customHeight="1">
      <c r="A35" s="17"/>
      <c r="B35" s="17"/>
      <c r="C35" s="17"/>
      <c r="D35" s="145" t="s">
        <v>49</v>
      </c>
      <c r="E35" s="153">
        <v>25</v>
      </c>
      <c r="F35" s="153">
        <v>10000</v>
      </c>
      <c r="G35" s="154">
        <v>1271</v>
      </c>
      <c r="H35" s="155">
        <v>993.41496022477702</v>
      </c>
      <c r="I35" s="142"/>
      <c r="J35" s="142"/>
      <c r="K35" s="17"/>
      <c r="L35" s="17"/>
      <c r="M35" s="17"/>
      <c r="N35" s="17"/>
      <c r="O35" s="17"/>
      <c r="P35" s="17"/>
      <c r="Q35" s="17"/>
      <c r="R35" s="17"/>
      <c r="S35" s="17"/>
      <c r="T35" s="17"/>
    </row>
    <row r="36" spans="1:20" ht="20" customHeight="1">
      <c r="A36" s="17"/>
      <c r="B36" s="17"/>
      <c r="C36" s="17"/>
      <c r="D36" s="145" t="s">
        <v>49</v>
      </c>
      <c r="E36" s="153">
        <v>25</v>
      </c>
      <c r="F36" s="153">
        <v>50000</v>
      </c>
      <c r="G36" s="154">
        <v>1206</v>
      </c>
      <c r="H36" s="155">
        <v>954.98844602083796</v>
      </c>
      <c r="I36" s="142"/>
      <c r="J36" s="142"/>
      <c r="K36" s="17"/>
      <c r="L36" s="17"/>
      <c r="M36" s="17"/>
      <c r="N36" s="17"/>
      <c r="O36" s="17"/>
      <c r="P36" s="17"/>
      <c r="Q36" s="17"/>
      <c r="R36" s="17"/>
      <c r="S36" s="17"/>
      <c r="T36" s="17"/>
    </row>
    <row r="37" spans="1:20" ht="20" customHeight="1">
      <c r="A37" s="17"/>
      <c r="B37" s="17"/>
      <c r="C37" s="17"/>
      <c r="D37" s="145" t="s">
        <v>49</v>
      </c>
      <c r="E37" s="153">
        <v>120</v>
      </c>
      <c r="F37" s="153">
        <v>100</v>
      </c>
      <c r="G37" s="154">
        <v>4070</v>
      </c>
      <c r="H37" s="155">
        <v>4461.3334843327702</v>
      </c>
      <c r="I37" s="142"/>
      <c r="J37" s="142"/>
      <c r="K37" s="17"/>
      <c r="L37" s="17"/>
      <c r="M37" s="17"/>
      <c r="N37" s="17"/>
      <c r="O37" s="17"/>
      <c r="P37" s="17"/>
      <c r="Q37" s="17"/>
      <c r="R37" s="17"/>
      <c r="S37" s="17"/>
      <c r="T37" s="17"/>
    </row>
    <row r="38" spans="1:20" ht="20" customHeight="1">
      <c r="A38" s="17"/>
      <c r="B38" s="17"/>
      <c r="C38" s="17"/>
      <c r="D38" s="145" t="s">
        <v>49</v>
      </c>
      <c r="E38" s="153">
        <v>120</v>
      </c>
      <c r="F38" s="153">
        <v>1000</v>
      </c>
      <c r="G38" s="154">
        <v>1798</v>
      </c>
      <c r="H38" s="155">
        <v>2462.1954191520899</v>
      </c>
      <c r="I38" s="142"/>
      <c r="J38" s="142"/>
      <c r="K38" s="17"/>
      <c r="L38" s="17"/>
      <c r="M38" s="17"/>
      <c r="N38" s="17"/>
      <c r="O38" s="17"/>
      <c r="P38" s="17"/>
      <c r="Q38" s="17"/>
      <c r="R38" s="17"/>
      <c r="S38" s="17"/>
      <c r="T38" s="17"/>
    </row>
    <row r="39" spans="1:20" ht="20" customHeight="1">
      <c r="D39" s="145" t="s">
        <v>49</v>
      </c>
      <c r="E39" s="153">
        <v>120</v>
      </c>
      <c r="F39" s="153">
        <v>10000</v>
      </c>
      <c r="G39" s="154">
        <v>1613</v>
      </c>
      <c r="H39" s="155">
        <v>1817.61767412771</v>
      </c>
      <c r="I39" s="142"/>
      <c r="J39" s="142"/>
    </row>
    <row r="40" spans="1:20" ht="20" customHeight="1">
      <c r="D40" s="145" t="s">
        <v>49</v>
      </c>
      <c r="E40" s="153">
        <v>120</v>
      </c>
      <c r="F40" s="153">
        <v>50000</v>
      </c>
      <c r="G40" s="154">
        <v>1501</v>
      </c>
      <c r="H40" s="155">
        <v>1747.30998381832</v>
      </c>
      <c r="I40" s="142"/>
      <c r="J40" s="142"/>
    </row>
    <row r="41" spans="1:20" ht="20" customHeight="1">
      <c r="D41" s="145" t="s">
        <v>49</v>
      </c>
      <c r="E41" s="153">
        <v>300</v>
      </c>
      <c r="F41" s="153">
        <v>100</v>
      </c>
      <c r="G41" s="154">
        <v>7860</v>
      </c>
      <c r="H41" s="155">
        <v>7084.2482982227402</v>
      </c>
      <c r="I41" s="142"/>
      <c r="J41" s="142"/>
    </row>
    <row r="42" spans="1:20" ht="20" customHeight="1">
      <c r="D42" s="145" t="s">
        <v>49</v>
      </c>
      <c r="E42" s="153">
        <v>300</v>
      </c>
      <c r="F42" s="153">
        <v>1000</v>
      </c>
      <c r="G42" s="154">
        <v>3748</v>
      </c>
      <c r="H42" s="155">
        <v>3909.7735619350901</v>
      </c>
      <c r="I42" s="142"/>
      <c r="J42" s="142"/>
    </row>
    <row r="43" spans="1:20" ht="20" customHeight="1">
      <c r="D43" s="145" t="s">
        <v>49</v>
      </c>
      <c r="E43" s="153">
        <v>300</v>
      </c>
      <c r="F43" s="153">
        <v>10000</v>
      </c>
      <c r="G43" s="154">
        <v>2964</v>
      </c>
      <c r="H43" s="155">
        <v>2886.2345664089298</v>
      </c>
      <c r="I43" s="142"/>
      <c r="J43" s="142"/>
    </row>
    <row r="44" spans="1:20" ht="20" customHeight="1" thickBot="1">
      <c r="D44" s="147" t="s">
        <v>49</v>
      </c>
      <c r="E44" s="156">
        <v>300</v>
      </c>
      <c r="F44" s="156">
        <v>50000</v>
      </c>
      <c r="G44" s="157">
        <v>2883</v>
      </c>
      <c r="H44" s="158">
        <v>2774.5914585409801</v>
      </c>
      <c r="I44" s="142"/>
      <c r="J44" s="142"/>
    </row>
    <row r="45" spans="1:20" ht="20" customHeight="1">
      <c r="D45" s="144" t="s">
        <v>50</v>
      </c>
      <c r="E45" s="150">
        <v>5</v>
      </c>
      <c r="F45" s="150">
        <v>100</v>
      </c>
      <c r="G45" s="151">
        <v>467</v>
      </c>
      <c r="H45" s="152">
        <v>463.92171761992398</v>
      </c>
      <c r="I45" s="142"/>
      <c r="J45" s="142"/>
    </row>
    <row r="46" spans="1:20" ht="20" customHeight="1">
      <c r="D46" s="145" t="s">
        <v>50</v>
      </c>
      <c r="E46" s="153">
        <v>5</v>
      </c>
      <c r="F46" s="153">
        <v>1000</v>
      </c>
      <c r="G46" s="154">
        <v>421</v>
      </c>
      <c r="H46" s="155">
        <v>431.19933147147299</v>
      </c>
      <c r="I46" s="142"/>
      <c r="J46" s="142"/>
    </row>
    <row r="47" spans="1:20" ht="20" customHeight="1">
      <c r="D47" s="145" t="s">
        <v>50</v>
      </c>
      <c r="E47" s="153">
        <v>5</v>
      </c>
      <c r="F47" s="153">
        <v>10000</v>
      </c>
      <c r="G47" s="154">
        <v>384</v>
      </c>
      <c r="H47" s="155">
        <v>400.78499539824099</v>
      </c>
      <c r="I47" s="142"/>
      <c r="J47" s="142"/>
    </row>
    <row r="48" spans="1:20" ht="20" customHeight="1">
      <c r="D48" s="145" t="s">
        <v>50</v>
      </c>
      <c r="E48" s="153">
        <v>5</v>
      </c>
      <c r="F48" s="153">
        <v>50000</v>
      </c>
      <c r="G48" s="154">
        <v>373</v>
      </c>
      <c r="H48" s="155">
        <v>380.80929132377798</v>
      </c>
      <c r="I48" s="142"/>
      <c r="J48" s="142"/>
    </row>
    <row r="49" spans="4:10" ht="20" customHeight="1">
      <c r="D49" s="145" t="s">
        <v>50</v>
      </c>
      <c r="E49" s="153">
        <v>120</v>
      </c>
      <c r="F49" s="153">
        <v>100</v>
      </c>
      <c r="G49" s="154">
        <v>3583</v>
      </c>
      <c r="H49" s="155">
        <v>3301.7224023232402</v>
      </c>
      <c r="I49" s="142"/>
      <c r="J49" s="142"/>
    </row>
    <row r="50" spans="4:10" ht="20" customHeight="1">
      <c r="D50" s="145" t="s">
        <v>50</v>
      </c>
      <c r="E50" s="153">
        <v>120</v>
      </c>
      <c r="F50" s="153">
        <v>1000</v>
      </c>
      <c r="G50" s="154">
        <v>3350</v>
      </c>
      <c r="H50" s="155">
        <v>3068.8377769642598</v>
      </c>
      <c r="I50" s="142"/>
      <c r="J50" s="142"/>
    </row>
    <row r="51" spans="4:10" ht="20" customHeight="1">
      <c r="D51" s="145" t="s">
        <v>50</v>
      </c>
      <c r="E51" s="153">
        <v>120</v>
      </c>
      <c r="F51" s="153">
        <v>10000</v>
      </c>
      <c r="G51" s="154">
        <v>3133</v>
      </c>
      <c r="H51" s="155">
        <v>2852.3795018915498</v>
      </c>
      <c r="I51" s="142"/>
      <c r="J51" s="142"/>
    </row>
    <row r="52" spans="4:10" ht="20" customHeight="1">
      <c r="D52" s="145" t="s">
        <v>50</v>
      </c>
      <c r="E52" s="153">
        <v>120</v>
      </c>
      <c r="F52" s="153">
        <v>50000</v>
      </c>
      <c r="G52" s="154">
        <v>2989</v>
      </c>
      <c r="H52" s="155">
        <v>2710.2127803523999</v>
      </c>
      <c r="I52" s="142"/>
      <c r="J52" s="142"/>
    </row>
    <row r="53" spans="4:10" ht="20" customHeight="1">
      <c r="D53" s="145" t="s">
        <v>50</v>
      </c>
      <c r="E53" s="153">
        <v>300</v>
      </c>
      <c r="F53" s="153">
        <v>100</v>
      </c>
      <c r="G53" s="154">
        <v>5374</v>
      </c>
      <c r="H53" s="155">
        <v>5813.9722569738196</v>
      </c>
      <c r="I53" s="142"/>
      <c r="J53" s="142"/>
    </row>
    <row r="54" spans="4:10" ht="20" customHeight="1">
      <c r="D54" s="145" t="s">
        <v>50</v>
      </c>
      <c r="E54" s="153">
        <v>300</v>
      </c>
      <c r="F54" s="153">
        <v>1000</v>
      </c>
      <c r="G54" s="154">
        <v>5025</v>
      </c>
      <c r="H54" s="155">
        <v>5403.8878870824701</v>
      </c>
      <c r="I54" s="142"/>
      <c r="J54" s="142"/>
    </row>
    <row r="55" spans="4:10" ht="20" customHeight="1">
      <c r="D55" s="145" t="s">
        <v>50</v>
      </c>
      <c r="E55" s="153">
        <v>300</v>
      </c>
      <c r="F55" s="153">
        <v>10000</v>
      </c>
      <c r="G55" s="154">
        <v>4699</v>
      </c>
      <c r="H55" s="155">
        <v>5022.7285245692601</v>
      </c>
      <c r="I55" s="142"/>
      <c r="J55" s="142"/>
    </row>
    <row r="56" spans="4:10" ht="20" customHeight="1" thickBot="1">
      <c r="D56" s="147" t="s">
        <v>50</v>
      </c>
      <c r="E56" s="156">
        <v>300</v>
      </c>
      <c r="F56" s="156">
        <v>50000</v>
      </c>
      <c r="G56" s="157">
        <v>4484</v>
      </c>
      <c r="H56" s="158">
        <v>4772.3884674185001</v>
      </c>
      <c r="I56" s="142"/>
      <c r="J56" s="142"/>
    </row>
    <row r="57" spans="4:10" ht="20" customHeight="1">
      <c r="D57" s="144" t="s">
        <v>51</v>
      </c>
      <c r="E57" s="150">
        <v>1</v>
      </c>
      <c r="F57" s="150">
        <v>100</v>
      </c>
      <c r="G57" s="151">
        <v>307</v>
      </c>
      <c r="H57" s="152">
        <v>345.01982160468702</v>
      </c>
      <c r="I57" s="142"/>
      <c r="J57" s="142"/>
    </row>
    <row r="58" spans="4:10" ht="20" customHeight="1">
      <c r="D58" s="145" t="s">
        <v>51</v>
      </c>
      <c r="E58" s="153">
        <v>1</v>
      </c>
      <c r="F58" s="153">
        <v>1000</v>
      </c>
      <c r="G58" s="154">
        <v>276</v>
      </c>
      <c r="H58" s="155">
        <v>316.39458638377698</v>
      </c>
      <c r="I58" s="142"/>
      <c r="J58" s="142"/>
    </row>
    <row r="59" spans="4:10" ht="20" customHeight="1">
      <c r="D59" s="145" t="s">
        <v>51</v>
      </c>
      <c r="E59" s="153">
        <v>1</v>
      </c>
      <c r="F59" s="153">
        <v>10000</v>
      </c>
      <c r="G59" s="154">
        <v>248</v>
      </c>
      <c r="H59" s="155">
        <v>290.14429903583698</v>
      </c>
      <c r="I59" s="142"/>
      <c r="J59" s="142"/>
    </row>
    <row r="60" spans="4:10" ht="20" customHeight="1">
      <c r="D60" s="145" t="s">
        <v>51</v>
      </c>
      <c r="E60" s="153">
        <v>1</v>
      </c>
      <c r="F60" s="153">
        <v>50000</v>
      </c>
      <c r="G60" s="154">
        <v>241</v>
      </c>
      <c r="H60" s="155">
        <v>273.10036672732099</v>
      </c>
      <c r="I60" s="142"/>
      <c r="J60" s="142"/>
    </row>
    <row r="61" spans="4:10" ht="20" customHeight="1">
      <c r="D61" s="145" t="s">
        <v>51</v>
      </c>
      <c r="E61" s="153">
        <v>5</v>
      </c>
      <c r="F61" s="153">
        <v>100</v>
      </c>
      <c r="G61" s="154">
        <v>418</v>
      </c>
      <c r="H61" s="155">
        <v>411.60177118130099</v>
      </c>
      <c r="I61" s="142"/>
      <c r="J61" s="142"/>
    </row>
    <row r="62" spans="4:10" ht="20" customHeight="1">
      <c r="D62" s="145" t="s">
        <v>51</v>
      </c>
      <c r="E62" s="153">
        <v>5</v>
      </c>
      <c r="F62" s="153">
        <v>1000</v>
      </c>
      <c r="G62" s="154">
        <v>376</v>
      </c>
      <c r="H62" s="155">
        <v>377.45243604278897</v>
      </c>
      <c r="I62" s="142"/>
      <c r="J62" s="142"/>
    </row>
    <row r="63" spans="4:10" ht="20" customHeight="1">
      <c r="D63" s="145" t="s">
        <v>51</v>
      </c>
      <c r="E63" s="153">
        <v>5</v>
      </c>
      <c r="F63" s="153">
        <v>10000</v>
      </c>
      <c r="G63" s="154">
        <v>339</v>
      </c>
      <c r="H63" s="155">
        <v>346.13636638575298</v>
      </c>
      <c r="I63" s="142"/>
      <c r="J63" s="142"/>
    </row>
    <row r="64" spans="4:10" ht="20" customHeight="1">
      <c r="D64" s="145" t="s">
        <v>51</v>
      </c>
      <c r="E64" s="153">
        <v>5</v>
      </c>
      <c r="F64" s="153">
        <v>50000</v>
      </c>
      <c r="G64" s="154">
        <v>329</v>
      </c>
      <c r="H64" s="155">
        <v>325.80329481481903</v>
      </c>
      <c r="I64" s="142"/>
      <c r="J64" s="142"/>
    </row>
    <row r="65" spans="4:10" ht="20" customHeight="1">
      <c r="D65" s="145" t="s">
        <v>51</v>
      </c>
      <c r="E65" s="153">
        <v>10</v>
      </c>
      <c r="F65" s="153">
        <v>100</v>
      </c>
      <c r="G65" s="154">
        <v>617</v>
      </c>
      <c r="H65" s="155">
        <v>495.10757467430398</v>
      </c>
      <c r="I65" s="142"/>
      <c r="J65" s="142"/>
    </row>
    <row r="66" spans="4:10" ht="20" customHeight="1">
      <c r="D66" s="145" t="s">
        <v>51</v>
      </c>
      <c r="E66" s="153">
        <v>10</v>
      </c>
      <c r="F66" s="153">
        <v>1000</v>
      </c>
      <c r="G66" s="154">
        <v>555</v>
      </c>
      <c r="H66" s="155">
        <v>454.03001942316001</v>
      </c>
      <c r="I66" s="142"/>
      <c r="J66" s="142"/>
    </row>
    <row r="67" spans="4:10" ht="20" customHeight="1">
      <c r="D67" s="145" t="s">
        <v>51</v>
      </c>
      <c r="E67" s="153">
        <v>10</v>
      </c>
      <c r="F67" s="153">
        <v>10000</v>
      </c>
      <c r="G67" s="154">
        <v>500</v>
      </c>
      <c r="H67" s="155">
        <v>416.360542803253</v>
      </c>
      <c r="I67" s="142"/>
      <c r="J67" s="142"/>
    </row>
    <row r="68" spans="4:10" ht="20" customHeight="1">
      <c r="D68" s="145" t="s">
        <v>51</v>
      </c>
      <c r="E68" s="153">
        <v>10</v>
      </c>
      <c r="F68" s="153">
        <v>50000</v>
      </c>
      <c r="G68" s="154">
        <v>485</v>
      </c>
      <c r="H68" s="155">
        <v>391.90229588591899</v>
      </c>
      <c r="I68" s="142"/>
      <c r="J68" s="142"/>
    </row>
    <row r="69" spans="4:10" ht="20" customHeight="1">
      <c r="D69" s="145" t="s">
        <v>51</v>
      </c>
      <c r="E69" s="153">
        <v>25</v>
      </c>
      <c r="F69" s="153">
        <v>100</v>
      </c>
      <c r="G69" s="154">
        <v>672</v>
      </c>
      <c r="H69" s="155">
        <v>698.83846459418498</v>
      </c>
      <c r="I69" s="142"/>
      <c r="J69" s="142"/>
    </row>
    <row r="70" spans="4:10" ht="20" customHeight="1">
      <c r="D70" s="145" t="s">
        <v>51</v>
      </c>
      <c r="E70" s="153">
        <v>25</v>
      </c>
      <c r="F70" s="153">
        <v>1000</v>
      </c>
      <c r="G70" s="154">
        <v>605</v>
      </c>
      <c r="H70" s="155">
        <v>640.857982958702</v>
      </c>
      <c r="I70" s="142"/>
      <c r="J70" s="142"/>
    </row>
    <row r="71" spans="4:10" ht="20" customHeight="1">
      <c r="D71" s="145" t="s">
        <v>51</v>
      </c>
      <c r="E71" s="153">
        <v>25</v>
      </c>
      <c r="F71" s="153">
        <v>10000</v>
      </c>
      <c r="G71" s="154">
        <v>545</v>
      </c>
      <c r="H71" s="155">
        <v>587.68796385640906</v>
      </c>
      <c r="I71" s="142"/>
      <c r="J71" s="142"/>
    </row>
    <row r="72" spans="4:10" ht="20" customHeight="1">
      <c r="D72" s="145" t="s">
        <v>51</v>
      </c>
      <c r="E72" s="153">
        <v>25</v>
      </c>
      <c r="F72" s="153">
        <v>50000</v>
      </c>
      <c r="G72" s="154">
        <v>528</v>
      </c>
      <c r="H72" s="155">
        <v>553.16543865848701</v>
      </c>
      <c r="I72" s="142"/>
      <c r="J72" s="142"/>
    </row>
    <row r="73" spans="4:10" ht="20" customHeight="1">
      <c r="D73" s="145" t="s">
        <v>51</v>
      </c>
      <c r="E73" s="153">
        <v>300</v>
      </c>
      <c r="F73" s="153">
        <v>100</v>
      </c>
      <c r="G73" s="154">
        <v>3049</v>
      </c>
      <c r="H73" s="155">
        <v>3164.6806366077399</v>
      </c>
      <c r="I73" s="142"/>
      <c r="J73" s="142"/>
    </row>
    <row r="74" spans="4:10" ht="20" customHeight="1">
      <c r="D74" s="145" t="s">
        <v>51</v>
      </c>
      <c r="E74" s="153">
        <v>300</v>
      </c>
      <c r="F74" s="153">
        <v>1000</v>
      </c>
      <c r="G74" s="154">
        <v>2818</v>
      </c>
      <c r="H74" s="155">
        <v>2902.1168012877101</v>
      </c>
      <c r="I74" s="142"/>
      <c r="J74" s="142"/>
    </row>
    <row r="75" spans="4:10" ht="20" customHeight="1">
      <c r="D75" s="145" t="s">
        <v>51</v>
      </c>
      <c r="E75" s="153">
        <v>300</v>
      </c>
      <c r="F75" s="153">
        <v>10000</v>
      </c>
      <c r="G75" s="154">
        <v>2586</v>
      </c>
      <c r="H75" s="155">
        <v>2661.3370811863001</v>
      </c>
      <c r="I75" s="142"/>
      <c r="J75" s="142"/>
    </row>
    <row r="76" spans="4:10" ht="20" customHeight="1" thickBot="1">
      <c r="D76" s="147" t="s">
        <v>51</v>
      </c>
      <c r="E76" s="156">
        <v>300</v>
      </c>
      <c r="F76" s="156">
        <v>50000</v>
      </c>
      <c r="G76" s="157">
        <v>2586</v>
      </c>
      <c r="H76" s="158">
        <v>2505.00228773141</v>
      </c>
      <c r="I76" s="142"/>
      <c r="J76" s="142"/>
    </row>
    <row r="77" spans="4:10" ht="20" customHeight="1">
      <c r="D77" s="144" t="s">
        <v>52</v>
      </c>
      <c r="E77" s="150">
        <v>1</v>
      </c>
      <c r="F77" s="150">
        <v>1000</v>
      </c>
      <c r="G77" s="151">
        <v>99</v>
      </c>
      <c r="H77" s="152">
        <v>86.590411171366398</v>
      </c>
      <c r="I77" s="142"/>
      <c r="J77" s="142"/>
    </row>
    <row r="78" spans="4:10" ht="20" customHeight="1">
      <c r="D78" s="145" t="s">
        <v>52</v>
      </c>
      <c r="E78" s="153">
        <v>1</v>
      </c>
      <c r="F78" s="153">
        <v>10000</v>
      </c>
      <c r="G78" s="154">
        <v>68</v>
      </c>
      <c r="H78" s="155">
        <v>71.248799195256495</v>
      </c>
      <c r="I78" s="142"/>
      <c r="J78" s="142"/>
    </row>
    <row r="79" spans="4:10" ht="20" customHeight="1">
      <c r="D79" s="145" t="s">
        <v>52</v>
      </c>
      <c r="E79" s="153">
        <v>1</v>
      </c>
      <c r="F79" s="153">
        <v>50000</v>
      </c>
      <c r="G79" s="154">
        <v>61</v>
      </c>
      <c r="H79" s="155">
        <v>62.169905197217098</v>
      </c>
      <c r="I79" s="142"/>
      <c r="J79" s="142"/>
    </row>
    <row r="80" spans="4:10" ht="20" customHeight="1">
      <c r="D80" s="145" t="s">
        <v>52</v>
      </c>
      <c r="E80" s="153">
        <v>5</v>
      </c>
      <c r="F80" s="153">
        <v>1000</v>
      </c>
      <c r="G80" s="154">
        <v>162</v>
      </c>
      <c r="H80" s="155">
        <v>162.83011086157299</v>
      </c>
      <c r="I80" s="142"/>
      <c r="J80" s="142"/>
    </row>
    <row r="81" spans="4:10" ht="20" customHeight="1">
      <c r="D81" s="145" t="s">
        <v>52</v>
      </c>
      <c r="E81" s="153">
        <v>5</v>
      </c>
      <c r="F81" s="153">
        <v>10000</v>
      </c>
      <c r="G81" s="154">
        <v>122</v>
      </c>
      <c r="H81" s="155">
        <v>133.98076894169901</v>
      </c>
      <c r="I81" s="142"/>
      <c r="J81" s="142"/>
    </row>
    <row r="82" spans="4:10" ht="20" customHeight="1">
      <c r="D82" s="145" t="s">
        <v>52</v>
      </c>
      <c r="E82" s="153">
        <v>5</v>
      </c>
      <c r="F82" s="153">
        <v>50000</v>
      </c>
      <c r="G82" s="154">
        <v>111</v>
      </c>
      <c r="H82" s="155">
        <v>116.9082398221</v>
      </c>
      <c r="I82" s="142"/>
      <c r="J82" s="142"/>
    </row>
    <row r="83" spans="4:10" ht="20" customHeight="1">
      <c r="D83" s="145" t="s">
        <v>52</v>
      </c>
      <c r="E83" s="153">
        <v>10</v>
      </c>
      <c r="F83" s="153">
        <v>1000</v>
      </c>
      <c r="G83" s="154">
        <v>235</v>
      </c>
      <c r="H83" s="155">
        <v>237.01865258993399</v>
      </c>
      <c r="I83" s="142"/>
      <c r="J83" s="142"/>
    </row>
    <row r="84" spans="4:10" ht="20" customHeight="1">
      <c r="D84" s="145" t="s">
        <v>52</v>
      </c>
      <c r="E84" s="153">
        <v>10</v>
      </c>
      <c r="F84" s="153">
        <v>10000</v>
      </c>
      <c r="G84" s="154">
        <v>186</v>
      </c>
      <c r="H84" s="155">
        <v>195.02499359299401</v>
      </c>
      <c r="I84" s="142"/>
      <c r="J84" s="142"/>
    </row>
    <row r="85" spans="4:10" ht="20" customHeight="1">
      <c r="D85" s="145" t="s">
        <v>52</v>
      </c>
      <c r="E85" s="153">
        <v>10</v>
      </c>
      <c r="F85" s="153">
        <v>50000</v>
      </c>
      <c r="G85" s="154">
        <v>167</v>
      </c>
      <c r="H85" s="155">
        <v>170.173890643921</v>
      </c>
      <c r="I85" s="142"/>
      <c r="J85" s="142"/>
    </row>
    <row r="86" spans="4:10" ht="20" customHeight="1">
      <c r="D86" s="145" t="s">
        <v>52</v>
      </c>
      <c r="E86" s="153">
        <v>25</v>
      </c>
      <c r="F86" s="153">
        <v>1000</v>
      </c>
      <c r="G86" s="154">
        <v>448</v>
      </c>
      <c r="H86" s="155">
        <v>428.38400634559798</v>
      </c>
      <c r="I86" s="142"/>
      <c r="J86" s="142"/>
    </row>
    <row r="87" spans="4:10" ht="20" customHeight="1">
      <c r="D87" s="145" t="s">
        <v>52</v>
      </c>
      <c r="E87" s="153">
        <v>25</v>
      </c>
      <c r="F87" s="153">
        <v>10000</v>
      </c>
      <c r="G87" s="154">
        <v>373</v>
      </c>
      <c r="H87" s="155">
        <v>352.48528830949698</v>
      </c>
      <c r="I87" s="142"/>
      <c r="J87" s="142"/>
    </row>
    <row r="88" spans="4:10" ht="20" customHeight="1">
      <c r="D88" s="145" t="s">
        <v>52</v>
      </c>
      <c r="E88" s="153">
        <v>25</v>
      </c>
      <c r="F88" s="153">
        <v>50000</v>
      </c>
      <c r="G88" s="154">
        <v>335</v>
      </c>
      <c r="H88" s="155">
        <v>307.569772475185</v>
      </c>
      <c r="I88" s="142"/>
      <c r="J88" s="142"/>
    </row>
    <row r="89" spans="4:10" ht="20" customHeight="1">
      <c r="D89" s="145" t="s">
        <v>52</v>
      </c>
      <c r="E89" s="153">
        <v>120</v>
      </c>
      <c r="F89" s="153">
        <v>1000</v>
      </c>
      <c r="G89" s="154">
        <v>1457</v>
      </c>
      <c r="H89" s="155">
        <v>1519.1772643792301</v>
      </c>
      <c r="I89" s="142"/>
      <c r="J89" s="142"/>
    </row>
    <row r="90" spans="4:10" ht="20" customHeight="1">
      <c r="D90" s="145" t="s">
        <v>52</v>
      </c>
      <c r="E90" s="153">
        <v>120</v>
      </c>
      <c r="F90" s="153">
        <v>10000</v>
      </c>
      <c r="G90" s="154">
        <v>1269</v>
      </c>
      <c r="H90" s="155">
        <v>1250.0178066777301</v>
      </c>
      <c r="I90" s="142"/>
      <c r="J90" s="142"/>
    </row>
    <row r="91" spans="4:10" ht="20" customHeight="1">
      <c r="D91" s="145" t="s">
        <v>52</v>
      </c>
      <c r="E91" s="153">
        <v>120</v>
      </c>
      <c r="F91" s="153">
        <v>50000</v>
      </c>
      <c r="G91" s="154">
        <v>1142</v>
      </c>
      <c r="H91" s="155">
        <v>1090.7340111517501</v>
      </c>
      <c r="I91" s="142"/>
      <c r="J91" s="142"/>
    </row>
    <row r="92" spans="4:10" ht="20" customHeight="1">
      <c r="D92" s="145" t="s">
        <v>52</v>
      </c>
      <c r="E92" s="153">
        <v>300</v>
      </c>
      <c r="F92" s="153">
        <v>1000</v>
      </c>
      <c r="G92" s="154">
        <v>3424</v>
      </c>
      <c r="H92" s="155">
        <v>3688.4908003278601</v>
      </c>
      <c r="I92" s="142"/>
      <c r="J92" s="142"/>
    </row>
    <row r="93" spans="4:10" ht="20" customHeight="1">
      <c r="D93" s="145" t="s">
        <v>52</v>
      </c>
      <c r="E93" s="153">
        <v>300</v>
      </c>
      <c r="F93" s="153">
        <v>10000</v>
      </c>
      <c r="G93" s="154">
        <v>3027</v>
      </c>
      <c r="H93" s="155">
        <v>3034.98432229425</v>
      </c>
      <c r="I93" s="142"/>
      <c r="J93" s="142"/>
    </row>
    <row r="94" spans="4:10" ht="20" customHeight="1" thickBot="1">
      <c r="D94" s="147" t="s">
        <v>52</v>
      </c>
      <c r="E94" s="156">
        <v>300</v>
      </c>
      <c r="F94" s="156">
        <v>50000</v>
      </c>
      <c r="G94" s="157">
        <v>2724</v>
      </c>
      <c r="H94" s="158">
        <v>2648.2507736724901</v>
      </c>
      <c r="I94" s="142"/>
      <c r="J94" s="142"/>
    </row>
    <row r="95" spans="4:10" ht="20" customHeight="1">
      <c r="D95" s="144" t="s">
        <v>53</v>
      </c>
      <c r="E95" s="150">
        <v>1</v>
      </c>
      <c r="F95" s="150">
        <v>100</v>
      </c>
      <c r="G95" s="151">
        <v>3741</v>
      </c>
      <c r="H95" s="152">
        <v>3711.5526479743398</v>
      </c>
      <c r="I95" s="142"/>
      <c r="J95" s="142"/>
    </row>
    <row r="96" spans="4:10" ht="20" customHeight="1">
      <c r="D96" s="145" t="s">
        <v>53</v>
      </c>
      <c r="E96" s="153">
        <v>1</v>
      </c>
      <c r="F96" s="153">
        <v>1000</v>
      </c>
      <c r="G96" s="154">
        <v>3322</v>
      </c>
      <c r="H96" s="155">
        <v>3221.67968268185</v>
      </c>
      <c r="I96" s="142"/>
      <c r="J96" s="142"/>
    </row>
    <row r="97" spans="4:10" ht="20" customHeight="1">
      <c r="D97" s="145" t="s">
        <v>53</v>
      </c>
      <c r="E97" s="153">
        <v>1</v>
      </c>
      <c r="F97" s="153">
        <v>10000</v>
      </c>
      <c r="G97" s="154">
        <v>3032</v>
      </c>
      <c r="H97" s="155">
        <v>2796.4630876163701</v>
      </c>
      <c r="I97" s="142"/>
      <c r="J97" s="142"/>
    </row>
    <row r="98" spans="4:10" ht="20" customHeight="1">
      <c r="D98" s="145" t="s">
        <v>53</v>
      </c>
      <c r="E98" s="153">
        <v>1</v>
      </c>
      <c r="F98" s="153">
        <v>50000</v>
      </c>
      <c r="G98" s="154">
        <v>2888</v>
      </c>
      <c r="H98" s="155">
        <v>2533.0345959820802</v>
      </c>
      <c r="I98" s="142"/>
      <c r="J98" s="142"/>
    </row>
    <row r="99" spans="4:10" ht="20" customHeight="1">
      <c r="D99" s="145" t="s">
        <v>53</v>
      </c>
      <c r="E99" s="153">
        <v>5</v>
      </c>
      <c r="F99" s="153">
        <v>100</v>
      </c>
      <c r="G99" s="154">
        <v>6542</v>
      </c>
      <c r="H99" s="155">
        <v>8116.3611176058603</v>
      </c>
      <c r="I99" s="142"/>
      <c r="J99" s="142"/>
    </row>
    <row r="100" spans="4:10" ht="20" customHeight="1">
      <c r="D100" s="145" t="s">
        <v>53</v>
      </c>
      <c r="E100" s="153">
        <v>5</v>
      </c>
      <c r="F100" s="153">
        <v>1000</v>
      </c>
      <c r="G100" s="154">
        <v>5742</v>
      </c>
      <c r="H100" s="155">
        <v>7045.1151283468298</v>
      </c>
      <c r="I100" s="142"/>
      <c r="J100" s="142"/>
    </row>
    <row r="101" spans="4:10" ht="20" customHeight="1">
      <c r="D101" s="145" t="s">
        <v>53</v>
      </c>
      <c r="E101" s="153">
        <v>5</v>
      </c>
      <c r="F101" s="153">
        <v>10000</v>
      </c>
      <c r="G101" s="154">
        <v>5220</v>
      </c>
      <c r="H101" s="155">
        <v>6115.2586057312001</v>
      </c>
      <c r="I101" s="142"/>
      <c r="J101" s="142"/>
    </row>
    <row r="102" spans="4:10" ht="20" customHeight="1">
      <c r="D102" s="145" t="s">
        <v>53</v>
      </c>
      <c r="E102" s="153">
        <v>5</v>
      </c>
      <c r="F102" s="153">
        <v>50000</v>
      </c>
      <c r="G102" s="154">
        <v>4956</v>
      </c>
      <c r="H102" s="155">
        <v>5539.1975958093899</v>
      </c>
      <c r="I102" s="142"/>
      <c r="J102" s="142"/>
    </row>
    <row r="103" spans="4:10" ht="20" customHeight="1">
      <c r="D103" s="145" t="s">
        <v>53</v>
      </c>
      <c r="E103" s="153">
        <v>10</v>
      </c>
      <c r="F103" s="153">
        <v>100</v>
      </c>
      <c r="G103" s="154">
        <v>10976</v>
      </c>
      <c r="H103" s="155">
        <v>11837.804120598001</v>
      </c>
      <c r="I103" s="142"/>
      <c r="J103" s="142"/>
    </row>
    <row r="104" spans="4:10" ht="20" customHeight="1">
      <c r="D104" s="145" t="s">
        <v>53</v>
      </c>
      <c r="E104" s="153">
        <v>10</v>
      </c>
      <c r="F104" s="153">
        <v>1000</v>
      </c>
      <c r="G104" s="154">
        <v>9506</v>
      </c>
      <c r="H104" s="155">
        <v>10275.379777709</v>
      </c>
      <c r="I104" s="142"/>
      <c r="J104" s="142"/>
    </row>
    <row r="105" spans="4:10" ht="20" customHeight="1">
      <c r="D105" s="145" t="s">
        <v>53</v>
      </c>
      <c r="E105" s="153">
        <v>10</v>
      </c>
      <c r="F105" s="153">
        <v>10000</v>
      </c>
      <c r="G105" s="154">
        <v>8707</v>
      </c>
      <c r="H105" s="155">
        <v>8919.1735646677498</v>
      </c>
      <c r="I105" s="142"/>
      <c r="J105" s="142"/>
    </row>
    <row r="106" spans="4:10" ht="20" customHeight="1">
      <c r="D106" s="145" t="s">
        <v>53</v>
      </c>
      <c r="E106" s="153">
        <v>10</v>
      </c>
      <c r="F106" s="153">
        <v>50000</v>
      </c>
      <c r="G106" s="154">
        <v>8263</v>
      </c>
      <c r="H106" s="155">
        <v>8078.9820923864099</v>
      </c>
      <c r="I106" s="142"/>
      <c r="J106" s="142"/>
    </row>
    <row r="107" spans="4:10" ht="20" customHeight="1">
      <c r="D107" s="145" t="s">
        <v>53</v>
      </c>
      <c r="E107" s="153">
        <v>25</v>
      </c>
      <c r="F107" s="153">
        <v>100</v>
      </c>
      <c r="G107" s="154">
        <v>25058</v>
      </c>
      <c r="H107" s="155">
        <v>20238.4149685761</v>
      </c>
      <c r="I107" s="142"/>
      <c r="J107" s="142"/>
    </row>
    <row r="108" spans="4:10" ht="20" customHeight="1">
      <c r="D108" s="145" t="s">
        <v>53</v>
      </c>
      <c r="E108" s="153">
        <v>25</v>
      </c>
      <c r="F108" s="153">
        <v>1000</v>
      </c>
      <c r="G108" s="154">
        <v>20816</v>
      </c>
      <c r="H108" s="155">
        <v>17567.227653238599</v>
      </c>
      <c r="I108" s="142"/>
      <c r="J108" s="142"/>
    </row>
    <row r="109" spans="4:10" ht="20" customHeight="1">
      <c r="D109" s="145" t="s">
        <v>53</v>
      </c>
      <c r="E109" s="153">
        <v>25</v>
      </c>
      <c r="F109" s="153">
        <v>10000</v>
      </c>
      <c r="G109" s="154">
        <v>19185</v>
      </c>
      <c r="H109" s="155">
        <v>15248.599650708</v>
      </c>
      <c r="I109" s="142"/>
      <c r="J109" s="142"/>
    </row>
    <row r="110" spans="4:10" ht="20" customHeight="1">
      <c r="D110" s="145" t="s">
        <v>53</v>
      </c>
      <c r="E110" s="153">
        <v>25</v>
      </c>
      <c r="F110" s="153">
        <v>50000</v>
      </c>
      <c r="G110" s="154">
        <v>18094</v>
      </c>
      <c r="H110" s="155">
        <v>13812.1724640559</v>
      </c>
      <c r="I110" s="142"/>
      <c r="J110" s="142"/>
    </row>
    <row r="111" spans="4:10" ht="20" customHeight="1">
      <c r="D111" s="145" t="s">
        <v>53</v>
      </c>
      <c r="E111" s="153">
        <v>120</v>
      </c>
      <c r="F111" s="153">
        <v>100</v>
      </c>
      <c r="G111" s="154">
        <v>55974</v>
      </c>
      <c r="H111" s="155">
        <v>55948.121056338401</v>
      </c>
      <c r="I111" s="142"/>
      <c r="J111" s="142"/>
    </row>
    <row r="112" spans="4:10" ht="20" customHeight="1">
      <c r="D112" s="145" t="s">
        <v>53</v>
      </c>
      <c r="E112" s="153">
        <v>120</v>
      </c>
      <c r="F112" s="153">
        <v>1000</v>
      </c>
      <c r="G112" s="154">
        <v>46438</v>
      </c>
      <c r="H112" s="155">
        <v>48563.7526898086</v>
      </c>
      <c r="I112" s="142"/>
      <c r="J112" s="142"/>
    </row>
    <row r="113" spans="4:10" ht="20" customHeight="1">
      <c r="D113" s="145" t="s">
        <v>53</v>
      </c>
      <c r="E113" s="153">
        <v>120</v>
      </c>
      <c r="F113" s="153">
        <v>10000</v>
      </c>
      <c r="G113" s="154">
        <v>38255</v>
      </c>
      <c r="H113" s="155">
        <v>42154.017521732399</v>
      </c>
      <c r="I113" s="142"/>
      <c r="J113" s="142"/>
    </row>
    <row r="114" spans="4:10" ht="20" customHeight="1">
      <c r="D114" s="145" t="s">
        <v>53</v>
      </c>
      <c r="E114" s="153">
        <v>120</v>
      </c>
      <c r="F114" s="153">
        <v>50000</v>
      </c>
      <c r="G114" s="154">
        <v>32671</v>
      </c>
      <c r="H114" s="155">
        <v>38183.083915903699</v>
      </c>
      <c r="I114" s="142"/>
      <c r="J114" s="142"/>
    </row>
    <row r="115" spans="4:10" ht="20" customHeight="1">
      <c r="D115" s="145" t="s">
        <v>53</v>
      </c>
      <c r="E115" s="153">
        <v>300</v>
      </c>
      <c r="F115" s="153">
        <v>100</v>
      </c>
      <c r="G115" s="154">
        <v>120948</v>
      </c>
      <c r="H115" s="155">
        <v>107350.18848705001</v>
      </c>
      <c r="I115" s="142"/>
      <c r="J115" s="142"/>
    </row>
    <row r="116" spans="4:10" ht="20" customHeight="1">
      <c r="D116" s="145" t="s">
        <v>53</v>
      </c>
      <c r="E116" s="153">
        <v>300</v>
      </c>
      <c r="F116" s="153">
        <v>1000</v>
      </c>
      <c r="G116" s="154">
        <v>97861</v>
      </c>
      <c r="H116" s="155">
        <v>93181.467160260407</v>
      </c>
      <c r="I116" s="142"/>
      <c r="J116" s="142"/>
    </row>
    <row r="117" spans="4:10" ht="20" customHeight="1">
      <c r="D117" s="145" t="s">
        <v>53</v>
      </c>
      <c r="E117" s="153">
        <v>300</v>
      </c>
      <c r="F117" s="153">
        <v>10000</v>
      </c>
      <c r="G117" s="154">
        <v>78086</v>
      </c>
      <c r="H117" s="155">
        <v>80882.818600603307</v>
      </c>
      <c r="I117" s="142"/>
      <c r="J117" s="142"/>
    </row>
    <row r="118" spans="4:10" ht="20" customHeight="1" thickBot="1">
      <c r="D118" s="147" t="s">
        <v>53</v>
      </c>
      <c r="E118" s="156">
        <v>300</v>
      </c>
      <c r="F118" s="156">
        <v>50000</v>
      </c>
      <c r="G118" s="157">
        <v>64675</v>
      </c>
      <c r="H118" s="158">
        <v>73263.608821850998</v>
      </c>
      <c r="I118" s="142"/>
      <c r="J118" s="142"/>
    </row>
    <row r="119" spans="4:10" ht="20" customHeight="1">
      <c r="D119" s="144" t="s">
        <v>54</v>
      </c>
      <c r="E119" s="150">
        <v>1</v>
      </c>
      <c r="F119" s="150">
        <v>100</v>
      </c>
      <c r="G119" s="151">
        <v>2685</v>
      </c>
      <c r="H119" s="152">
        <v>2404.3921175361202</v>
      </c>
      <c r="I119" s="142"/>
      <c r="J119" s="142"/>
    </row>
    <row r="120" spans="4:10" ht="20" customHeight="1">
      <c r="D120" s="145" t="s">
        <v>54</v>
      </c>
      <c r="E120" s="153">
        <v>1</v>
      </c>
      <c r="F120" s="153">
        <v>1000</v>
      </c>
      <c r="G120" s="154">
        <v>2334</v>
      </c>
      <c r="H120" s="155">
        <v>2162.0454836469398</v>
      </c>
      <c r="I120" s="142"/>
      <c r="J120" s="142"/>
    </row>
    <row r="121" spans="4:10" ht="20" customHeight="1">
      <c r="D121" s="145" t="s">
        <v>54</v>
      </c>
      <c r="E121" s="153">
        <v>1</v>
      </c>
      <c r="F121" s="153">
        <v>10000</v>
      </c>
      <c r="G121" s="154">
        <v>2093</v>
      </c>
      <c r="H121" s="155">
        <v>1944.1257685323901</v>
      </c>
      <c r="I121" s="142"/>
      <c r="J121" s="142"/>
    </row>
    <row r="122" spans="4:10" ht="20" customHeight="1">
      <c r="D122" s="145" t="s">
        <v>54</v>
      </c>
      <c r="E122" s="153">
        <v>1</v>
      </c>
      <c r="F122" s="153">
        <v>50000</v>
      </c>
      <c r="G122" s="154">
        <v>2010</v>
      </c>
      <c r="H122" s="155">
        <v>1804.9848148292699</v>
      </c>
      <c r="I122" s="142"/>
      <c r="J122" s="142"/>
    </row>
    <row r="123" spans="4:10" ht="20" customHeight="1">
      <c r="D123" s="145" t="s">
        <v>54</v>
      </c>
      <c r="E123" s="153">
        <v>5</v>
      </c>
      <c r="F123" s="153">
        <v>100</v>
      </c>
      <c r="G123" s="154">
        <v>2999</v>
      </c>
      <c r="H123" s="155">
        <v>2898.6240134307</v>
      </c>
      <c r="I123" s="142"/>
      <c r="J123" s="142"/>
    </row>
    <row r="124" spans="4:10" ht="20" customHeight="1">
      <c r="D124" s="145" t="s">
        <v>54</v>
      </c>
      <c r="E124" s="153">
        <v>5</v>
      </c>
      <c r="F124" s="153">
        <v>1000</v>
      </c>
      <c r="G124" s="154">
        <v>2637</v>
      </c>
      <c r="H124" s="155">
        <v>2606.4621121160699</v>
      </c>
      <c r="I124" s="142"/>
      <c r="J124" s="142"/>
    </row>
    <row r="125" spans="4:10" ht="20" customHeight="1">
      <c r="D125" s="145" t="s">
        <v>54</v>
      </c>
      <c r="E125" s="153">
        <v>5</v>
      </c>
      <c r="F125" s="153">
        <v>10000</v>
      </c>
      <c r="G125" s="154">
        <v>2385</v>
      </c>
      <c r="H125" s="155">
        <v>2343.7481751404698</v>
      </c>
      <c r="I125" s="142"/>
      <c r="J125" s="142"/>
    </row>
    <row r="126" spans="4:10" ht="20" customHeight="1">
      <c r="D126" s="145" t="s">
        <v>54</v>
      </c>
      <c r="E126" s="153">
        <v>5</v>
      </c>
      <c r="F126" s="153">
        <v>50000</v>
      </c>
      <c r="G126" s="154">
        <v>2294</v>
      </c>
      <c r="H126" s="155">
        <v>2176.0062720149399</v>
      </c>
      <c r="I126" s="142"/>
      <c r="J126" s="142"/>
    </row>
    <row r="127" spans="4:10" ht="20" customHeight="1">
      <c r="D127" s="145" t="s">
        <v>54</v>
      </c>
      <c r="E127" s="153">
        <v>10</v>
      </c>
      <c r="F127" s="153">
        <v>100</v>
      </c>
      <c r="G127" s="154">
        <v>3325</v>
      </c>
      <c r="H127" s="155">
        <v>3525.1766399928601</v>
      </c>
      <c r="I127" s="142"/>
      <c r="J127" s="142"/>
    </row>
    <row r="128" spans="4:10" ht="20" customHeight="1">
      <c r="D128" s="145" t="s">
        <v>54</v>
      </c>
      <c r="E128" s="153">
        <v>10</v>
      </c>
      <c r="F128" s="153">
        <v>1000</v>
      </c>
      <c r="G128" s="154">
        <v>2861</v>
      </c>
      <c r="H128" s="155">
        <v>3169.8624271670101</v>
      </c>
      <c r="I128" s="142"/>
      <c r="J128" s="142"/>
    </row>
    <row r="129" spans="4:10" ht="20" customHeight="1">
      <c r="D129" s="145" t="s">
        <v>54</v>
      </c>
      <c r="E129" s="153">
        <v>10</v>
      </c>
      <c r="F129" s="153">
        <v>10000</v>
      </c>
      <c r="G129" s="154">
        <v>2605</v>
      </c>
      <c r="H129" s="155">
        <v>2850.3615090293601</v>
      </c>
      <c r="I129" s="142"/>
      <c r="J129" s="142"/>
    </row>
    <row r="130" spans="4:10" ht="20" customHeight="1">
      <c r="D130" s="145" t="s">
        <v>54</v>
      </c>
      <c r="E130" s="153">
        <v>10</v>
      </c>
      <c r="F130" s="153">
        <v>50000</v>
      </c>
      <c r="G130" s="154">
        <v>2514</v>
      </c>
      <c r="H130" s="155">
        <v>2646.3613228354302</v>
      </c>
      <c r="I130" s="142"/>
      <c r="J130" s="142"/>
    </row>
    <row r="131" spans="4:10" ht="20" customHeight="1">
      <c r="D131" s="145" t="s">
        <v>54</v>
      </c>
      <c r="E131" s="153">
        <v>25</v>
      </c>
      <c r="F131" s="153">
        <v>100</v>
      </c>
      <c r="G131" s="154">
        <v>4669</v>
      </c>
      <c r="H131" s="155">
        <v>5078.6894375649999</v>
      </c>
      <c r="I131" s="142"/>
      <c r="J131" s="142"/>
    </row>
    <row r="132" spans="4:10" ht="20" customHeight="1">
      <c r="D132" s="145" t="s">
        <v>54</v>
      </c>
      <c r="E132" s="153">
        <v>25</v>
      </c>
      <c r="F132" s="153">
        <v>1000</v>
      </c>
      <c r="G132" s="154">
        <v>4043</v>
      </c>
      <c r="H132" s="155">
        <v>4566.7915317343804</v>
      </c>
      <c r="I132" s="142"/>
      <c r="J132" s="142"/>
    </row>
    <row r="133" spans="4:10" ht="20" customHeight="1">
      <c r="D133" s="145" t="s">
        <v>54</v>
      </c>
      <c r="E133" s="153">
        <v>25</v>
      </c>
      <c r="F133" s="153">
        <v>10000</v>
      </c>
      <c r="G133" s="154">
        <v>3634</v>
      </c>
      <c r="H133" s="155">
        <v>4106.48950889978</v>
      </c>
      <c r="I133" s="142"/>
      <c r="J133" s="142"/>
    </row>
    <row r="134" spans="4:10" ht="20" customHeight="1">
      <c r="D134" s="145" t="s">
        <v>54</v>
      </c>
      <c r="E134" s="153">
        <v>25</v>
      </c>
      <c r="F134" s="153">
        <v>50000</v>
      </c>
      <c r="G134" s="154">
        <v>3405</v>
      </c>
      <c r="H134" s="155">
        <v>3812.5883241675101</v>
      </c>
      <c r="I134" s="142"/>
      <c r="J134" s="142"/>
    </row>
    <row r="135" spans="4:10" ht="20" customHeight="1">
      <c r="D135" s="145" t="s">
        <v>54</v>
      </c>
      <c r="E135" s="153">
        <v>120</v>
      </c>
      <c r="F135" s="153">
        <v>100</v>
      </c>
      <c r="G135" s="154">
        <v>13402</v>
      </c>
      <c r="H135" s="155">
        <v>12571.337159373599</v>
      </c>
      <c r="I135" s="142"/>
      <c r="J135" s="142"/>
    </row>
    <row r="136" spans="4:10" ht="20" customHeight="1">
      <c r="D136" s="145" t="s">
        <v>54</v>
      </c>
      <c r="E136" s="153">
        <v>120</v>
      </c>
      <c r="F136" s="153">
        <v>1000</v>
      </c>
      <c r="G136" s="154">
        <v>12154</v>
      </c>
      <c r="H136" s="155">
        <v>11304.2305082413</v>
      </c>
      <c r="I136" s="142"/>
      <c r="J136" s="142"/>
    </row>
    <row r="137" spans="4:10" ht="20" customHeight="1">
      <c r="D137" s="145" t="s">
        <v>54</v>
      </c>
      <c r="E137" s="153">
        <v>120</v>
      </c>
      <c r="F137" s="153">
        <v>10000</v>
      </c>
      <c r="G137" s="154">
        <v>10958</v>
      </c>
      <c r="H137" s="155">
        <v>10164.839727345299</v>
      </c>
      <c r="I137" s="142"/>
      <c r="J137" s="142"/>
    </row>
    <row r="138" spans="4:10" ht="20" customHeight="1">
      <c r="D138" s="145" t="s">
        <v>54</v>
      </c>
      <c r="E138" s="153">
        <v>120</v>
      </c>
      <c r="F138" s="153">
        <v>50000</v>
      </c>
      <c r="G138" s="154">
        <v>9970</v>
      </c>
      <c r="H138" s="155">
        <v>9437.3428149568408</v>
      </c>
      <c r="I138" s="142"/>
      <c r="J138" s="142"/>
    </row>
    <row r="139" spans="4:10" ht="20" customHeight="1">
      <c r="D139" s="145" t="s">
        <v>54</v>
      </c>
      <c r="E139" s="153">
        <v>300</v>
      </c>
      <c r="F139" s="153">
        <v>100</v>
      </c>
      <c r="G139" s="154">
        <v>24771</v>
      </c>
      <c r="H139" s="155">
        <v>25158.240150535701</v>
      </c>
      <c r="I139" s="142"/>
      <c r="J139" s="142"/>
    </row>
    <row r="140" spans="4:10" ht="20" customHeight="1">
      <c r="D140" s="145" t="s">
        <v>54</v>
      </c>
      <c r="E140" s="153">
        <v>300</v>
      </c>
      <c r="F140" s="153">
        <v>1000</v>
      </c>
      <c r="G140" s="154">
        <v>22590</v>
      </c>
      <c r="H140" s="155">
        <v>22622.457916602201</v>
      </c>
      <c r="I140" s="142"/>
      <c r="J140" s="142"/>
    </row>
    <row r="141" spans="4:10" ht="20" customHeight="1">
      <c r="D141" s="145" t="s">
        <v>54</v>
      </c>
      <c r="E141" s="153">
        <v>300</v>
      </c>
      <c r="F141" s="153">
        <v>10000</v>
      </c>
      <c r="G141" s="154">
        <v>20543</v>
      </c>
      <c r="H141" s="155">
        <v>20342.265560953299</v>
      </c>
      <c r="I141" s="142"/>
      <c r="J141" s="142"/>
    </row>
    <row r="142" spans="4:10" ht="20" customHeight="1" thickBot="1">
      <c r="D142" s="147" t="s">
        <v>54</v>
      </c>
      <c r="E142" s="156">
        <v>300</v>
      </c>
      <c r="F142" s="156">
        <v>50000</v>
      </c>
      <c r="G142" s="157">
        <v>18885</v>
      </c>
      <c r="H142" s="158">
        <v>18886.3709493768</v>
      </c>
      <c r="I142" s="142"/>
      <c r="J142" s="142"/>
    </row>
    <row r="143" spans="4:10" ht="20" customHeight="1">
      <c r="D143" s="144" t="s">
        <v>55</v>
      </c>
      <c r="E143" s="150">
        <v>1</v>
      </c>
      <c r="F143" s="150">
        <v>100</v>
      </c>
      <c r="G143" s="151">
        <v>157</v>
      </c>
      <c r="H143" s="152">
        <v>128.883212336827</v>
      </c>
      <c r="I143" s="142"/>
      <c r="J143" s="142"/>
    </row>
    <row r="144" spans="4:10" ht="20" customHeight="1">
      <c r="D144" s="145" t="s">
        <v>55</v>
      </c>
      <c r="E144" s="153">
        <v>1</v>
      </c>
      <c r="F144" s="153">
        <v>1000</v>
      </c>
      <c r="G144" s="154">
        <v>68.900000000000006</v>
      </c>
      <c r="H144" s="155">
        <v>75.440692060490804</v>
      </c>
      <c r="I144" s="142"/>
      <c r="J144" s="142"/>
    </row>
    <row r="145" spans="4:10" ht="20" customHeight="1">
      <c r="D145" s="145" t="s">
        <v>55</v>
      </c>
      <c r="E145" s="153">
        <v>1</v>
      </c>
      <c r="F145" s="153">
        <v>10000</v>
      </c>
      <c r="G145" s="154">
        <v>59.8</v>
      </c>
      <c r="H145" s="155">
        <v>56.776677383229597</v>
      </c>
      <c r="I145" s="142"/>
      <c r="J145" s="142"/>
    </row>
    <row r="146" spans="4:10" ht="20" customHeight="1">
      <c r="D146" s="145" t="s">
        <v>55</v>
      </c>
      <c r="E146" s="153">
        <v>1</v>
      </c>
      <c r="F146" s="153">
        <v>50000</v>
      </c>
      <c r="G146" s="154">
        <v>53.79</v>
      </c>
      <c r="H146" s="155">
        <v>54.038650590715598</v>
      </c>
      <c r="I146" s="142"/>
      <c r="J146" s="142"/>
    </row>
    <row r="147" spans="4:10" ht="20" customHeight="1">
      <c r="D147" s="145" t="s">
        <v>55</v>
      </c>
      <c r="E147" s="153">
        <v>5</v>
      </c>
      <c r="F147" s="153">
        <v>100</v>
      </c>
      <c r="G147" s="154">
        <v>263.91000000000003</v>
      </c>
      <c r="H147" s="155">
        <v>267.81984228785399</v>
      </c>
      <c r="I147" s="142"/>
      <c r="J147" s="142"/>
    </row>
    <row r="148" spans="4:10" ht="20" customHeight="1">
      <c r="D148" s="145" t="s">
        <v>55</v>
      </c>
      <c r="E148" s="153">
        <v>5</v>
      </c>
      <c r="F148" s="153">
        <v>1000</v>
      </c>
      <c r="G148" s="154">
        <v>141.15</v>
      </c>
      <c r="H148" s="155">
        <v>156.76606660706199</v>
      </c>
      <c r="I148" s="142"/>
      <c r="J148" s="142"/>
    </row>
    <row r="149" spans="4:10" ht="20" customHeight="1">
      <c r="D149" s="145" t="s">
        <v>55</v>
      </c>
      <c r="E149" s="153">
        <v>5</v>
      </c>
      <c r="F149" s="153">
        <v>10000</v>
      </c>
      <c r="G149" s="154">
        <v>128.36000000000001</v>
      </c>
      <c r="H149" s="155">
        <v>117.982167783538</v>
      </c>
      <c r="I149" s="142"/>
      <c r="J149" s="142"/>
    </row>
    <row r="150" spans="4:10" ht="20" customHeight="1">
      <c r="D150" s="145" t="s">
        <v>55</v>
      </c>
      <c r="E150" s="153">
        <v>5</v>
      </c>
      <c r="F150" s="153">
        <v>50000</v>
      </c>
      <c r="G150" s="154">
        <v>105.3</v>
      </c>
      <c r="H150" s="155">
        <v>112.292536911873</v>
      </c>
      <c r="I150" s="142"/>
      <c r="J150" s="142"/>
    </row>
    <row r="151" spans="4:10" ht="20" customHeight="1">
      <c r="D151" s="145" t="s">
        <v>55</v>
      </c>
      <c r="E151" s="153">
        <v>10</v>
      </c>
      <c r="F151" s="153">
        <v>100</v>
      </c>
      <c r="G151" s="154">
        <v>440.97</v>
      </c>
      <c r="H151" s="155">
        <v>483.07807893172799</v>
      </c>
      <c r="I151" s="142"/>
      <c r="J151" s="142"/>
    </row>
    <row r="152" spans="4:10" ht="20" customHeight="1">
      <c r="D152" s="145" t="s">
        <v>55</v>
      </c>
      <c r="E152" s="153">
        <v>10</v>
      </c>
      <c r="F152" s="153">
        <v>1000</v>
      </c>
      <c r="G152" s="154">
        <v>262.04000000000002</v>
      </c>
      <c r="H152" s="155">
        <v>282.76564443954697</v>
      </c>
      <c r="I152" s="142"/>
      <c r="J152" s="142"/>
    </row>
    <row r="153" spans="4:10" ht="20" customHeight="1">
      <c r="D153" s="145" t="s">
        <v>55</v>
      </c>
      <c r="E153" s="153">
        <v>10</v>
      </c>
      <c r="F153" s="153">
        <v>10000</v>
      </c>
      <c r="G153" s="154">
        <v>212.76</v>
      </c>
      <c r="H153" s="155">
        <v>212.80947100183201</v>
      </c>
      <c r="I153" s="142"/>
      <c r="J153" s="142"/>
    </row>
    <row r="154" spans="4:10" ht="20" customHeight="1">
      <c r="D154" s="145" t="s">
        <v>55</v>
      </c>
      <c r="E154" s="153">
        <v>10</v>
      </c>
      <c r="F154" s="153">
        <v>50000</v>
      </c>
      <c r="G154" s="154">
        <v>188.72</v>
      </c>
      <c r="H154" s="155">
        <v>202.546840989674</v>
      </c>
      <c r="I154" s="142"/>
      <c r="J154" s="142"/>
    </row>
    <row r="155" spans="4:10" ht="20" customHeight="1">
      <c r="D155" s="145" t="s">
        <v>55</v>
      </c>
      <c r="E155" s="153">
        <v>25</v>
      </c>
      <c r="F155" s="153">
        <v>100</v>
      </c>
      <c r="G155" s="154">
        <v>1029.45</v>
      </c>
      <c r="H155" s="155">
        <v>1060.1491934047301</v>
      </c>
      <c r="I155" s="142"/>
      <c r="J155" s="142"/>
    </row>
    <row r="156" spans="4:10" ht="20" customHeight="1">
      <c r="D156" s="145" t="s">
        <v>55</v>
      </c>
      <c r="E156" s="153">
        <v>25</v>
      </c>
      <c r="F156" s="153">
        <v>1000</v>
      </c>
      <c r="G156" s="154">
        <v>668.62</v>
      </c>
      <c r="H156" s="155">
        <v>620.54931272822603</v>
      </c>
      <c r="I156" s="142"/>
      <c r="J156" s="142"/>
    </row>
    <row r="157" spans="4:10" ht="20" customHeight="1">
      <c r="D157" s="145" t="s">
        <v>55</v>
      </c>
      <c r="E157" s="153">
        <v>25</v>
      </c>
      <c r="F157" s="153">
        <v>10000</v>
      </c>
      <c r="G157" s="154">
        <v>518.02</v>
      </c>
      <c r="H157" s="155">
        <v>467.02551589670702</v>
      </c>
      <c r="I157" s="142"/>
      <c r="J157" s="142"/>
    </row>
    <row r="158" spans="4:10" ht="20" customHeight="1" thickBot="1">
      <c r="D158" s="147" t="s">
        <v>55</v>
      </c>
      <c r="E158" s="38">
        <v>25</v>
      </c>
      <c r="F158" s="38">
        <v>50000</v>
      </c>
      <c r="G158" s="148">
        <v>460.39</v>
      </c>
      <c r="H158" s="149">
        <v>444.50344461237103</v>
      </c>
    </row>
    <row r="159" spans="4:10" ht="20" customHeight="1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76F0-37AC-6E4E-89CD-B10682DCF080}">
  <dimension ref="A2:S30"/>
  <sheetViews>
    <sheetView tabSelected="1" topLeftCell="A17" zoomScale="81" workbookViewId="0">
      <selection activeCell="L37" sqref="L37"/>
    </sheetView>
  </sheetViews>
  <sheetFormatPr baseColWidth="10" defaultColWidth="8.83203125" defaultRowHeight="15"/>
  <cols>
    <col min="3" max="3" width="12" customWidth="1"/>
    <col min="4" max="4" width="17" customWidth="1"/>
    <col min="5" max="17" width="10.5" customWidth="1"/>
  </cols>
  <sheetData>
    <row r="2" spans="1:17" ht="16" thickBot="1"/>
    <row r="3" spans="1:17">
      <c r="A3" s="1" t="s">
        <v>43</v>
      </c>
      <c r="E3" s="88" t="s">
        <v>21</v>
      </c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90"/>
    </row>
    <row r="4" spans="1:17" ht="16" thickBot="1">
      <c r="E4" s="91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3"/>
    </row>
    <row r="5" spans="1:17" s="17" customFormat="1" ht="25" customHeight="1" thickBot="1">
      <c r="B5" s="2"/>
      <c r="C5" s="81" t="s">
        <v>46</v>
      </c>
      <c r="D5" s="9" t="s">
        <v>44</v>
      </c>
      <c r="E5" s="9">
        <v>10</v>
      </c>
      <c r="F5" s="10">
        <v>20</v>
      </c>
      <c r="G5" s="10">
        <v>50</v>
      </c>
      <c r="H5" s="10">
        <v>100</v>
      </c>
      <c r="I5" s="10">
        <v>200</v>
      </c>
      <c r="J5" s="10">
        <v>500</v>
      </c>
      <c r="K5" s="10">
        <v>1000</v>
      </c>
      <c r="L5" s="10">
        <v>2000</v>
      </c>
      <c r="M5" s="10">
        <v>5000</v>
      </c>
      <c r="N5" s="10">
        <v>10000</v>
      </c>
      <c r="O5" s="10">
        <v>20000</v>
      </c>
      <c r="P5" s="10">
        <v>50000</v>
      </c>
      <c r="Q5" s="11">
        <v>100000</v>
      </c>
    </row>
    <row r="6" spans="1:17" s="32" customFormat="1" ht="25" customHeight="1">
      <c r="B6" s="162" t="s">
        <v>10</v>
      </c>
      <c r="C6" s="130">
        <v>25</v>
      </c>
      <c r="D6" s="80" t="s">
        <v>6</v>
      </c>
      <c r="E6" s="40">
        <v>0.46589999999999998</v>
      </c>
      <c r="F6" s="33">
        <v>0.435</v>
      </c>
      <c r="G6" s="33">
        <v>0.41389999999999999</v>
      </c>
      <c r="H6" s="33">
        <v>0.40450000000000003</v>
      </c>
      <c r="I6" s="33">
        <v>0.3972</v>
      </c>
      <c r="J6" s="33">
        <v>0.39090000000000003</v>
      </c>
      <c r="K6" s="33">
        <v>0.38879999999999998</v>
      </c>
      <c r="L6" s="33">
        <v>0.38700000000000001</v>
      </c>
      <c r="M6" s="33">
        <v>0.38450000000000001</v>
      </c>
      <c r="N6" s="33">
        <v>0.38400000000000001</v>
      </c>
      <c r="O6" s="33">
        <v>0.38300000000000001</v>
      </c>
      <c r="P6" s="33">
        <v>0.38250000000000001</v>
      </c>
      <c r="Q6" s="34">
        <v>0.38219999999999998</v>
      </c>
    </row>
    <row r="7" spans="1:17" s="32" customFormat="1" ht="25" customHeight="1">
      <c r="B7" s="163"/>
      <c r="C7" s="129"/>
      <c r="D7" s="82" t="s">
        <v>5</v>
      </c>
      <c r="E7" s="42">
        <v>0.45479999999999998</v>
      </c>
      <c r="F7" s="32">
        <v>0.4284</v>
      </c>
      <c r="G7" s="32">
        <v>0.40899999999999997</v>
      </c>
      <c r="H7" s="32">
        <v>0.40029999999999999</v>
      </c>
      <c r="I7" s="32">
        <v>0.39450000000000002</v>
      </c>
      <c r="J7" s="32">
        <v>0.3896</v>
      </c>
      <c r="K7" s="32">
        <v>0.38719999999999999</v>
      </c>
      <c r="L7" s="32">
        <v>0.38540000000000002</v>
      </c>
      <c r="M7" s="32">
        <v>0.38369999999999999</v>
      </c>
      <c r="N7" s="32">
        <v>0.38290000000000002</v>
      </c>
      <c r="O7" s="32">
        <v>0.38229999999999997</v>
      </c>
      <c r="P7" s="32">
        <v>0.38190000000000002</v>
      </c>
      <c r="Q7" s="36">
        <v>0.38159999999999999</v>
      </c>
    </row>
    <row r="8" spans="1:17" s="32" customFormat="1" ht="25" customHeight="1" thickBot="1">
      <c r="B8" s="163"/>
      <c r="C8" s="131"/>
      <c r="D8" s="83" t="s">
        <v>7</v>
      </c>
      <c r="E8" s="43">
        <v>0.41799999999999998</v>
      </c>
      <c r="F8" s="38">
        <v>0.4032</v>
      </c>
      <c r="G8" s="38">
        <v>0.39319999999999999</v>
      </c>
      <c r="H8" s="38">
        <v>0.38940000000000002</v>
      </c>
      <c r="I8" s="38">
        <v>0.38629999999999998</v>
      </c>
      <c r="J8" s="38">
        <v>0.38400000000000001</v>
      </c>
      <c r="K8" s="38">
        <v>0.38319999999999999</v>
      </c>
      <c r="L8" s="38">
        <v>0.3821</v>
      </c>
      <c r="M8" s="38">
        <v>0.38150000000000001</v>
      </c>
      <c r="N8" s="38">
        <v>0.38100000000000001</v>
      </c>
      <c r="O8" s="38">
        <v>0.38059999999999999</v>
      </c>
      <c r="P8" s="38">
        <v>0.38040000000000002</v>
      </c>
      <c r="Q8" s="39">
        <v>0.38030000000000003</v>
      </c>
    </row>
    <row r="9" spans="1:17" s="32" customFormat="1" ht="25" customHeight="1">
      <c r="B9" s="163"/>
      <c r="C9" s="130">
        <v>20</v>
      </c>
      <c r="D9" s="80" t="s">
        <v>6</v>
      </c>
      <c r="E9" s="40">
        <v>0.38940000000000002</v>
      </c>
      <c r="F9" s="33">
        <v>0.36459999999999998</v>
      </c>
      <c r="G9" s="33">
        <v>0.33879999999999999</v>
      </c>
      <c r="H9" s="33">
        <v>0.3291</v>
      </c>
      <c r="I9" s="33">
        <v>0.32240000000000002</v>
      </c>
      <c r="J9" s="33">
        <v>0.31619999999999998</v>
      </c>
      <c r="K9" s="33">
        <v>0.31369999999999998</v>
      </c>
      <c r="L9" s="33">
        <v>0.311</v>
      </c>
      <c r="M9" s="33">
        <v>0.30930000000000002</v>
      </c>
      <c r="N9" s="33">
        <v>0.30830000000000002</v>
      </c>
      <c r="O9" s="33">
        <v>0.3075</v>
      </c>
      <c r="P9" s="33">
        <v>0.30690000000000001</v>
      </c>
      <c r="Q9" s="34">
        <v>0.307</v>
      </c>
    </row>
    <row r="10" spans="1:17" s="32" customFormat="1" ht="25" customHeight="1">
      <c r="B10" s="163"/>
      <c r="C10" s="129"/>
      <c r="D10" s="82" t="s">
        <v>5</v>
      </c>
      <c r="E10" s="42">
        <v>0.37940000000000002</v>
      </c>
      <c r="F10" s="32">
        <v>0.35299999999999998</v>
      </c>
      <c r="G10" s="32">
        <v>0.33360000000000001</v>
      </c>
      <c r="H10" s="32">
        <v>0.32490000000000002</v>
      </c>
      <c r="I10" s="32">
        <v>0.31909999999999999</v>
      </c>
      <c r="J10" s="32">
        <v>0.31419999999999998</v>
      </c>
      <c r="K10" s="32">
        <v>0.31180000000000002</v>
      </c>
      <c r="L10" s="32">
        <v>0.31</v>
      </c>
      <c r="M10" s="32">
        <v>0.30830000000000002</v>
      </c>
      <c r="N10" s="32">
        <v>0.3075</v>
      </c>
      <c r="O10" s="32">
        <v>0.30690000000000001</v>
      </c>
      <c r="P10" s="32">
        <v>0.30649999999999999</v>
      </c>
      <c r="Q10" s="36">
        <v>0.30630000000000002</v>
      </c>
    </row>
    <row r="11" spans="1:17" s="32" customFormat="1" ht="25" customHeight="1" thickBot="1">
      <c r="B11" s="163"/>
      <c r="C11" s="131"/>
      <c r="D11" s="83" t="s">
        <v>7</v>
      </c>
      <c r="E11" s="43">
        <v>0.34389999999999998</v>
      </c>
      <c r="F11" s="38">
        <v>0.3286</v>
      </c>
      <c r="G11" s="38">
        <v>0.31780000000000003</v>
      </c>
      <c r="H11" s="38">
        <v>0.31390000000000001</v>
      </c>
      <c r="I11" s="38">
        <v>0.31109999999999999</v>
      </c>
      <c r="J11" s="38">
        <v>0.30869999999999997</v>
      </c>
      <c r="K11" s="38">
        <v>0.30759999999999998</v>
      </c>
      <c r="L11" s="38">
        <v>0.30690000000000001</v>
      </c>
      <c r="M11" s="38">
        <v>0.30599999999999999</v>
      </c>
      <c r="N11" s="38">
        <v>0.30559999999999998</v>
      </c>
      <c r="O11" s="38">
        <v>0.30530000000000002</v>
      </c>
      <c r="P11" s="38">
        <v>0.30499999999999999</v>
      </c>
      <c r="Q11" s="39">
        <v>0.30509999999999998</v>
      </c>
    </row>
    <row r="12" spans="1:17" s="32" customFormat="1" ht="25" customHeight="1">
      <c r="B12" s="163"/>
      <c r="C12" s="129">
        <v>15</v>
      </c>
      <c r="D12" s="82" t="s">
        <v>6</v>
      </c>
      <c r="E12" s="42">
        <v>0.31109999999999999</v>
      </c>
      <c r="F12" s="32">
        <v>0.28999999999999998</v>
      </c>
      <c r="G12" s="32">
        <v>0.26469999999999999</v>
      </c>
      <c r="H12" s="32">
        <v>0.25190000000000001</v>
      </c>
      <c r="I12" s="32">
        <v>0.24740000000000001</v>
      </c>
      <c r="J12" s="32">
        <v>0.2417</v>
      </c>
      <c r="K12" s="32">
        <v>0.2379</v>
      </c>
      <c r="L12" s="32">
        <v>0.23569999999999999</v>
      </c>
      <c r="M12" s="32">
        <v>0.2341</v>
      </c>
      <c r="N12" s="32">
        <v>0.23280000000000001</v>
      </c>
      <c r="O12" s="32">
        <v>0.23230000000000001</v>
      </c>
      <c r="P12" s="32">
        <v>0.2316</v>
      </c>
      <c r="Q12" s="36">
        <v>0.2316</v>
      </c>
    </row>
    <row r="13" spans="1:17" s="32" customFormat="1" ht="25" customHeight="1">
      <c r="B13" s="163"/>
      <c r="C13" s="129"/>
      <c r="D13" s="82" t="s">
        <v>5</v>
      </c>
      <c r="E13" s="42">
        <v>0.30399999999999999</v>
      </c>
      <c r="F13" s="32">
        <v>0.27760000000000001</v>
      </c>
      <c r="G13" s="32">
        <v>0.25819999999999999</v>
      </c>
      <c r="H13" s="32">
        <v>0.24959999999999999</v>
      </c>
      <c r="I13" s="32">
        <v>0.24379999999999999</v>
      </c>
      <c r="J13" s="32">
        <v>0.2389</v>
      </c>
      <c r="K13" s="32">
        <v>0.2364</v>
      </c>
      <c r="L13" s="32">
        <v>0.2346</v>
      </c>
      <c r="M13" s="32">
        <v>0.23300000000000001</v>
      </c>
      <c r="N13" s="32">
        <v>0.2321</v>
      </c>
      <c r="O13" s="32">
        <v>0.23150000000000001</v>
      </c>
      <c r="P13" s="32">
        <v>0.2311</v>
      </c>
      <c r="Q13" s="36">
        <v>0.23089999999999999</v>
      </c>
    </row>
    <row r="14" spans="1:17" s="32" customFormat="1" ht="25" customHeight="1" thickBot="1">
      <c r="B14" s="163"/>
      <c r="C14" s="129"/>
      <c r="D14" s="84" t="s">
        <v>7</v>
      </c>
      <c r="E14" s="42">
        <v>0.2671</v>
      </c>
      <c r="F14" s="32">
        <v>0.2535</v>
      </c>
      <c r="G14" s="32">
        <v>0.2429</v>
      </c>
      <c r="H14" s="32">
        <v>0.23780000000000001</v>
      </c>
      <c r="I14" s="32">
        <v>0.2354</v>
      </c>
      <c r="J14" s="32">
        <v>0.2334</v>
      </c>
      <c r="K14" s="32">
        <v>0.2316</v>
      </c>
      <c r="L14" s="32">
        <v>0.2316</v>
      </c>
      <c r="M14" s="32">
        <v>0.2306</v>
      </c>
      <c r="N14" s="32">
        <v>0.2301</v>
      </c>
      <c r="O14" s="32">
        <v>0.22989999999999999</v>
      </c>
      <c r="P14" s="32">
        <v>0.2298</v>
      </c>
      <c r="Q14" s="36">
        <v>0.22969999999999999</v>
      </c>
    </row>
    <row r="15" spans="1:17" s="32" customFormat="1" ht="25" customHeight="1">
      <c r="B15" s="163"/>
      <c r="C15" s="130">
        <v>10</v>
      </c>
      <c r="D15" s="80" t="s">
        <v>6</v>
      </c>
      <c r="E15" s="40">
        <v>0.2354</v>
      </c>
      <c r="F15" s="33">
        <v>0.2099</v>
      </c>
      <c r="G15" s="33">
        <v>0.18740000000000001</v>
      </c>
      <c r="H15" s="33">
        <v>0.17810000000000001</v>
      </c>
      <c r="I15" s="33">
        <v>0.17169999999999999</v>
      </c>
      <c r="J15" s="33">
        <v>0.1656</v>
      </c>
      <c r="K15" s="33">
        <v>0.16270000000000001</v>
      </c>
      <c r="L15" s="33">
        <v>0.1608</v>
      </c>
      <c r="M15" s="33">
        <v>0.15859999999999999</v>
      </c>
      <c r="N15" s="33">
        <v>0.15759999999999999</v>
      </c>
      <c r="O15" s="33">
        <v>0.15679999999999999</v>
      </c>
      <c r="P15" s="33">
        <v>0.15629999999999999</v>
      </c>
      <c r="Q15" s="34">
        <v>0.156</v>
      </c>
    </row>
    <row r="16" spans="1:17" s="32" customFormat="1" ht="25" customHeight="1">
      <c r="B16" s="163"/>
      <c r="C16" s="129"/>
      <c r="D16" s="82" t="s">
        <v>5</v>
      </c>
      <c r="E16" s="42">
        <v>0.2286</v>
      </c>
      <c r="F16" s="32">
        <v>0.20230000000000001</v>
      </c>
      <c r="G16" s="32">
        <v>0.18290000000000001</v>
      </c>
      <c r="H16" s="32">
        <v>0.17419999999999999</v>
      </c>
      <c r="I16" s="32">
        <v>0.16839999999999999</v>
      </c>
      <c r="J16" s="32">
        <v>0.16350000000000001</v>
      </c>
      <c r="K16" s="32">
        <v>0.161</v>
      </c>
      <c r="L16" s="32">
        <v>0.15920000000000001</v>
      </c>
      <c r="M16" s="32">
        <v>0.15759999999999999</v>
      </c>
      <c r="N16" s="32">
        <v>0.15670000000000001</v>
      </c>
      <c r="O16" s="32">
        <v>0.15609999999999999</v>
      </c>
      <c r="P16" s="32">
        <v>0.15570000000000001</v>
      </c>
      <c r="Q16" s="36">
        <v>0.1555</v>
      </c>
    </row>
    <row r="17" spans="2:19" s="32" customFormat="1" ht="25" customHeight="1" thickBot="1">
      <c r="B17" s="163"/>
      <c r="C17" s="131"/>
      <c r="D17" s="83" t="s">
        <v>7</v>
      </c>
      <c r="E17" s="43">
        <v>0.18740000000000001</v>
      </c>
      <c r="F17" s="38">
        <v>0.17879999999999999</v>
      </c>
      <c r="G17" s="38">
        <v>0.16739999999999999</v>
      </c>
      <c r="H17" s="38">
        <v>0.1628</v>
      </c>
      <c r="I17" s="38">
        <v>0.16059999999999999</v>
      </c>
      <c r="J17" s="38">
        <v>0.15790000000000001</v>
      </c>
      <c r="K17" s="38">
        <v>0.15709999999999999</v>
      </c>
      <c r="L17" s="38">
        <v>0.15590000000000001</v>
      </c>
      <c r="M17" s="38">
        <v>0.155</v>
      </c>
      <c r="N17" s="38">
        <v>0.1547</v>
      </c>
      <c r="O17" s="38">
        <v>0.15459999999999999</v>
      </c>
      <c r="P17" s="38">
        <v>0.1545</v>
      </c>
      <c r="Q17" s="39">
        <v>0.15440000000000001</v>
      </c>
    </row>
    <row r="18" spans="2:19" s="32" customFormat="1" ht="25" customHeight="1">
      <c r="B18" s="163"/>
      <c r="C18" s="129">
        <v>5</v>
      </c>
      <c r="D18" s="82" t="s">
        <v>6</v>
      </c>
      <c r="E18" s="42">
        <v>0.15989999999999999</v>
      </c>
      <c r="F18" s="32">
        <v>0.13300000000000001</v>
      </c>
      <c r="G18" s="32">
        <v>0.1143</v>
      </c>
      <c r="H18" s="32">
        <v>0.1036</v>
      </c>
      <c r="I18" s="32">
        <v>9.7000000000000003E-2</v>
      </c>
      <c r="J18" s="32">
        <v>9.1200000000000003E-2</v>
      </c>
      <c r="K18" s="32">
        <v>8.7099999999999997E-2</v>
      </c>
      <c r="L18" s="32">
        <v>8.5599999999999996E-2</v>
      </c>
      <c r="M18" s="32">
        <v>8.3099999999999993E-2</v>
      </c>
      <c r="N18" s="32">
        <v>8.2100000000000006E-2</v>
      </c>
      <c r="O18" s="32">
        <v>8.1299999999999997E-2</v>
      </c>
      <c r="P18" s="32">
        <v>8.09E-2</v>
      </c>
      <c r="Q18" s="36">
        <v>8.0600000000000005E-2</v>
      </c>
    </row>
    <row r="19" spans="2:19" s="32" customFormat="1" ht="25" customHeight="1">
      <c r="B19" s="163"/>
      <c r="C19" s="129"/>
      <c r="D19" s="82" t="s">
        <v>5</v>
      </c>
      <c r="E19" s="42">
        <v>0.1532</v>
      </c>
      <c r="F19" s="32">
        <v>0.12690000000000001</v>
      </c>
      <c r="G19" s="32">
        <v>0.1075</v>
      </c>
      <c r="H19" s="32">
        <v>9.8799999999999999E-2</v>
      </c>
      <c r="I19" s="32">
        <v>9.2999999999999999E-2</v>
      </c>
      <c r="J19" s="32">
        <v>8.8099999999999998E-2</v>
      </c>
      <c r="K19" s="32">
        <v>8.5599999999999996E-2</v>
      </c>
      <c r="L19" s="32">
        <v>8.3799999999999999E-2</v>
      </c>
      <c r="M19" s="32">
        <v>8.2199999999999995E-2</v>
      </c>
      <c r="N19" s="32">
        <v>8.14E-2</v>
      </c>
      <c r="O19" s="32">
        <v>8.0799999999999997E-2</v>
      </c>
      <c r="P19" s="32">
        <v>8.0399999999999999E-2</v>
      </c>
      <c r="Q19" s="36">
        <v>8.0100000000000005E-2</v>
      </c>
    </row>
    <row r="20" spans="2:19" s="32" customFormat="1" ht="25" customHeight="1" thickBot="1">
      <c r="B20" s="163"/>
      <c r="C20" s="129"/>
      <c r="D20" s="84" t="s">
        <v>7</v>
      </c>
      <c r="E20" s="42">
        <v>0.11609999999999999</v>
      </c>
      <c r="F20" s="32">
        <v>0.1008</v>
      </c>
      <c r="G20" s="32">
        <v>9.2399999999999996E-2</v>
      </c>
      <c r="H20" s="32">
        <v>8.7599999999999997E-2</v>
      </c>
      <c r="I20" s="32">
        <v>8.4400000000000003E-2</v>
      </c>
      <c r="J20" s="32">
        <v>8.2799999999999999E-2</v>
      </c>
      <c r="K20" s="32">
        <v>8.1500000000000003E-2</v>
      </c>
      <c r="L20" s="32">
        <v>8.0699999999999994E-2</v>
      </c>
      <c r="M20" s="32">
        <v>7.9799999999999996E-2</v>
      </c>
      <c r="N20" s="32">
        <v>7.9500000000000001E-2</v>
      </c>
      <c r="O20" s="32">
        <v>7.9200000000000007E-2</v>
      </c>
      <c r="P20" s="32">
        <v>7.8899999999999998E-2</v>
      </c>
      <c r="Q20" s="36">
        <v>7.8799999999999995E-2</v>
      </c>
    </row>
    <row r="21" spans="2:19" s="32" customFormat="1" ht="25" customHeight="1">
      <c r="B21" s="163"/>
      <c r="C21" s="130">
        <v>0</v>
      </c>
      <c r="D21" s="80" t="s">
        <v>6</v>
      </c>
      <c r="E21" s="40">
        <v>8.7800000000000003E-2</v>
      </c>
      <c r="F21" s="33">
        <v>5.7200000000000001E-2</v>
      </c>
      <c r="G21" s="33">
        <v>3.6799999999999999E-2</v>
      </c>
      <c r="H21" s="33">
        <v>2.7900000000000001E-2</v>
      </c>
      <c r="I21" s="33">
        <v>1.9900000000000001E-2</v>
      </c>
      <c r="J21" s="33">
        <v>1.4500000000000001E-2</v>
      </c>
      <c r="K21" s="33">
        <v>1.2699999999999999E-2</v>
      </c>
      <c r="L21" s="33">
        <v>9.9000000000000008E-3</v>
      </c>
      <c r="M21" s="33">
        <v>8.3999999999999995E-3</v>
      </c>
      <c r="N21" s="33">
        <v>7.1000000000000004E-3</v>
      </c>
      <c r="O21" s="33">
        <v>6.1999999999999998E-3</v>
      </c>
      <c r="P21" s="33">
        <v>5.5999999999999999E-3</v>
      </c>
      <c r="Q21" s="34">
        <v>5.4000000000000003E-3</v>
      </c>
    </row>
    <row r="22" spans="2:19" s="32" customFormat="1" ht="25" customHeight="1">
      <c r="B22" s="163"/>
      <c r="C22" s="129"/>
      <c r="D22" s="82" t="s">
        <v>5</v>
      </c>
      <c r="E22" s="42">
        <v>7.7899999999999997E-2</v>
      </c>
      <c r="F22" s="32">
        <v>5.1499999999999997E-2</v>
      </c>
      <c r="G22" s="32">
        <v>3.2099999999999997E-2</v>
      </c>
      <c r="H22" s="32">
        <v>2.3400000000000001E-2</v>
      </c>
      <c r="I22" s="32">
        <v>1.7600000000000001E-2</v>
      </c>
      <c r="J22" s="32">
        <v>1.2699999999999999E-2</v>
      </c>
      <c r="K22" s="32">
        <v>1.03E-2</v>
      </c>
      <c r="L22" s="32">
        <v>8.5000000000000006E-3</v>
      </c>
      <c r="M22" s="32">
        <v>6.7999999999999996E-3</v>
      </c>
      <c r="N22" s="32">
        <v>6.0000000000000001E-3</v>
      </c>
      <c r="O22" s="32">
        <v>5.4000000000000003E-3</v>
      </c>
      <c r="P22" s="32">
        <v>5.0000000000000001E-3</v>
      </c>
      <c r="Q22" s="36">
        <v>4.7000000000000002E-3</v>
      </c>
    </row>
    <row r="23" spans="2:19" s="32" customFormat="1" ht="25" customHeight="1" thickBot="1">
      <c r="B23" s="163"/>
      <c r="C23" s="168"/>
      <c r="D23" s="84" t="s">
        <v>7</v>
      </c>
      <c r="E23" s="42">
        <v>3.9800000000000002E-2</v>
      </c>
      <c r="F23" s="171">
        <v>2.6599999999999999E-2</v>
      </c>
      <c r="G23" s="171">
        <v>1.7299999999999999E-2</v>
      </c>
      <c r="H23" s="171">
        <v>1.2699999999999999E-2</v>
      </c>
      <c r="I23" s="171">
        <v>0.01</v>
      </c>
      <c r="J23" s="171">
        <v>6.7999999999999996E-3</v>
      </c>
      <c r="K23" s="171">
        <v>5.8999999999999999E-3</v>
      </c>
      <c r="L23" s="171">
        <v>5.4000000000000003E-3</v>
      </c>
      <c r="M23" s="171">
        <v>4.4999999999999997E-3</v>
      </c>
      <c r="N23" s="171">
        <v>4.1000000000000003E-3</v>
      </c>
      <c r="O23" s="171">
        <v>3.5000000000000001E-3</v>
      </c>
      <c r="P23" s="171">
        <v>3.5000000000000001E-3</v>
      </c>
      <c r="Q23" s="172">
        <v>3.5000000000000001E-3</v>
      </c>
    </row>
    <row r="24" spans="2:19" ht="25" customHeight="1" thickTop="1">
      <c r="B24" s="163"/>
      <c r="C24" s="164" t="s">
        <v>61</v>
      </c>
      <c r="D24" s="169" t="s">
        <v>62</v>
      </c>
      <c r="E24" s="170">
        <v>7.7299999999999994E-2</v>
      </c>
      <c r="F24" s="146">
        <v>5.0999999999999997E-2</v>
      </c>
      <c r="G24" s="146">
        <v>3.1699999999999999E-2</v>
      </c>
      <c r="H24" s="146">
        <v>2.5000000000000001E-2</v>
      </c>
      <c r="I24" s="146">
        <v>2.06E-2</v>
      </c>
      <c r="J24" s="146">
        <v>1.8700000000000001E-2</v>
      </c>
      <c r="K24" s="146">
        <v>1.8599999999999998E-2</v>
      </c>
      <c r="L24" s="146">
        <v>1.8599999999999998E-2</v>
      </c>
      <c r="M24" s="146">
        <v>1.8499999999999999E-2</v>
      </c>
      <c r="N24" s="146">
        <v>1.8499999999999999E-2</v>
      </c>
      <c r="O24" s="146">
        <v>1.8499999999999999E-2</v>
      </c>
      <c r="P24" s="146">
        <v>1.8499999999999999E-2</v>
      </c>
      <c r="Q24" s="36">
        <v>1.8499999999999999E-2</v>
      </c>
      <c r="S24" s="5"/>
    </row>
    <row r="25" spans="2:19" ht="25" customHeight="1">
      <c r="B25" s="163"/>
      <c r="C25" s="164"/>
      <c r="D25" s="166" t="s">
        <v>63</v>
      </c>
      <c r="E25" s="42">
        <v>7.7329999999999996E-2</v>
      </c>
      <c r="F25" s="146">
        <v>5.101E-2</v>
      </c>
      <c r="G25" s="146">
        <v>3.1669999999999997E-2</v>
      </c>
      <c r="H25" s="146">
        <v>2.3040000000000001E-2</v>
      </c>
      <c r="I25" s="146">
        <v>1.8620000000000001E-2</v>
      </c>
      <c r="J25" s="146">
        <v>1.4840000000000001E-2</v>
      </c>
      <c r="K25" s="146">
        <v>1.436E-2</v>
      </c>
      <c r="L25" s="146">
        <v>1.435E-2</v>
      </c>
      <c r="M25" s="146">
        <v>1.4330000000000001E-2</v>
      </c>
      <c r="N25" s="146">
        <v>1.4290000000000001E-2</v>
      </c>
      <c r="O25" s="146">
        <v>1.43E-2</v>
      </c>
      <c r="P25" s="146">
        <v>1.4330000000000001E-2</v>
      </c>
      <c r="Q25" s="36">
        <v>1.4319999999999999E-2</v>
      </c>
    </row>
    <row r="26" spans="2:19" ht="25" customHeight="1" thickBot="1">
      <c r="B26" s="163"/>
      <c r="C26" s="165"/>
      <c r="D26" s="167" t="s">
        <v>64</v>
      </c>
      <c r="E26" s="43">
        <v>7.7380000000000004E-2</v>
      </c>
      <c r="F26" s="38">
        <v>5.1060000000000001E-2</v>
      </c>
      <c r="G26" s="38">
        <v>3.1710000000000002E-2</v>
      </c>
      <c r="H26" s="38">
        <v>2.308E-2</v>
      </c>
      <c r="I26" s="38">
        <v>1.7309999999999999E-2</v>
      </c>
      <c r="J26" s="38">
        <v>1.235E-2</v>
      </c>
      <c r="K26" s="38">
        <v>1.047E-2</v>
      </c>
      <c r="L26" s="38">
        <v>9.1400000000000006E-3</v>
      </c>
      <c r="M26" s="38">
        <v>8.6400000000000001E-3</v>
      </c>
      <c r="N26" s="38">
        <v>8.6700000000000006E-3</v>
      </c>
      <c r="O26" s="38">
        <v>8.6999999999999994E-3</v>
      </c>
      <c r="P26" s="38">
        <v>8.7200000000000003E-3</v>
      </c>
      <c r="Q26" s="39">
        <v>8.77E-3</v>
      </c>
    </row>
    <row r="27" spans="2:19" ht="16" thickBot="1"/>
    <row r="28" spans="2:19" ht="22" thickBot="1">
      <c r="E28" s="135" t="s">
        <v>46</v>
      </c>
      <c r="F28" s="136"/>
      <c r="G28" s="136"/>
      <c r="H28" s="136"/>
      <c r="I28" s="136"/>
      <c r="J28" s="137"/>
    </row>
    <row r="29" spans="2:19" ht="17" thickBot="1">
      <c r="E29" s="138">
        <v>25</v>
      </c>
      <c r="F29" s="139">
        <v>20</v>
      </c>
      <c r="G29" s="139">
        <v>15</v>
      </c>
      <c r="H29" s="139">
        <v>10</v>
      </c>
      <c r="I29" s="139">
        <v>5</v>
      </c>
      <c r="J29" s="140">
        <v>0</v>
      </c>
    </row>
    <row r="30" spans="2:19" ht="17" thickBot="1">
      <c r="D30" s="138" t="s">
        <v>45</v>
      </c>
      <c r="E30" s="53">
        <v>59</v>
      </c>
      <c r="F30" s="54">
        <v>86</v>
      </c>
      <c r="G30" s="54">
        <v>146</v>
      </c>
      <c r="H30" s="54">
        <v>317</v>
      </c>
      <c r="I30" s="54">
        <v>1298</v>
      </c>
      <c r="J30" s="55">
        <v>50000</v>
      </c>
    </row>
  </sheetData>
  <mergeCells count="10">
    <mergeCell ref="E28:J28"/>
    <mergeCell ref="B6:B26"/>
    <mergeCell ref="C24:C26"/>
    <mergeCell ref="E3:Q4"/>
    <mergeCell ref="C6:C8"/>
    <mergeCell ref="C9:C11"/>
    <mergeCell ref="C12:C14"/>
    <mergeCell ref="C15:C17"/>
    <mergeCell ref="C18:C20"/>
    <mergeCell ref="C21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</vt:lpstr>
      <vt:lpstr>Figure 6a)</vt:lpstr>
      <vt:lpstr>Figure 6b)</vt:lpstr>
      <vt:lpstr>Figure 6c)</vt:lpstr>
      <vt:lpstr>Figure 6d)</vt:lpstr>
      <vt:lpstr>Figure 6e)</vt:lpstr>
      <vt:lpstr>Figure SI A2.1-4</vt:lpstr>
      <vt:lpstr>Figure SI B3.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rthur Waeber</cp:lastModifiedBy>
  <dcterms:created xsi:type="dcterms:W3CDTF">2017-11-15T12:34:53Z</dcterms:created>
  <dcterms:modified xsi:type="dcterms:W3CDTF">2026-01-13T17:35:52Z</dcterms:modified>
</cp:coreProperties>
</file>